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13" firstSheet="0" activeTab="0"/>
  </bookViews>
  <sheets>
    <sheet name="Table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357">
  <si>
    <t xml:space="preserve">Table S5 - Comparison of 4 different conditions for extraction of genes diverged between the hspEAsia strains and the hpEurope strains </t>
  </si>
  <si>
    <t xml:space="preserve">6 hspEAsia - 7 hpEurope</t>
  </si>
  <si>
    <r>
      <rPr>
        <sz val="11"/>
        <rFont val="Times New Roman"/>
        <family val="1"/>
      </rPr>
      <t xml:space="preserve">6 hspEAsia - 5 hpEurope</t>
    </r>
    <r>
      <rPr>
        <vertAlign val="superscript"/>
        <sz val="11"/>
        <rFont val="Times New Roman"/>
        <family val="1"/>
      </rPr>
      <t xml:space="preserve">(c)</t>
    </r>
  </si>
  <si>
    <r>
      <rPr>
        <sz val="11"/>
        <rFont val="Times New Roman"/>
        <family val="1"/>
      </rPr>
      <t xml:space="preserve">with 20 strains</t>
    </r>
    <r>
      <rPr>
        <vertAlign val="superscript"/>
        <sz val="11"/>
        <rFont val="Times New Roman"/>
        <family val="1"/>
      </rPr>
      <t xml:space="preserve">(d)</t>
    </r>
  </si>
  <si>
    <r>
      <rPr>
        <sz val="11"/>
        <rFont val="Times New Roman"/>
        <family val="1"/>
      </rPr>
      <t xml:space="preserve">without the other strains</t>
    </r>
    <r>
      <rPr>
        <vertAlign val="superscript"/>
        <sz val="11"/>
        <rFont val="Times New Roman"/>
        <family val="1"/>
      </rPr>
      <t xml:space="preserve">(d)</t>
    </r>
  </si>
  <si>
    <r>
      <rPr>
        <sz val="11"/>
        <rFont val="Times New Roman"/>
        <family val="1"/>
      </rPr>
      <t xml:space="preserve">2×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i val="true"/>
        <sz val="11"/>
        <rFont val="Times New Roman"/>
        <family val="1"/>
      </rPr>
      <t xml:space="preserve">*</t>
    </r>
    <r>
      <rPr>
        <sz val="11"/>
        <rFont val="Times New Roman"/>
        <family val="1"/>
      </rPr>
      <t xml:space="preserve">: 0.02324</t>
    </r>
    <r>
      <rPr>
        <vertAlign val="superscript"/>
        <sz val="11"/>
        <rFont val="Times New Roman"/>
        <family val="1"/>
      </rPr>
      <t xml:space="preserve">(e,f)</t>
    </r>
  </si>
  <si>
    <r>
      <rPr>
        <sz val="11"/>
        <rFont val="Times New Roman"/>
        <family val="1"/>
      </rPr>
      <t xml:space="preserve">2×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i val="true"/>
        <sz val="11"/>
        <rFont val="Times New Roman"/>
        <family val="1"/>
      </rPr>
      <t xml:space="preserve">*</t>
    </r>
    <r>
      <rPr>
        <sz val="11"/>
        <rFont val="Times New Roman"/>
        <family val="1"/>
      </rPr>
      <t xml:space="preserve">: 0.02320</t>
    </r>
    <r>
      <rPr>
        <vertAlign val="superscript"/>
        <sz val="11"/>
        <rFont val="Times New Roman"/>
        <family val="1"/>
      </rPr>
      <t xml:space="preserve">(e,g)</t>
    </r>
  </si>
  <si>
    <r>
      <rPr>
        <sz val="11"/>
        <rFont val="Times New Roman"/>
        <family val="1"/>
      </rPr>
      <t xml:space="preserve">2×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i val="true"/>
        <sz val="11"/>
        <rFont val="Times New Roman"/>
        <family val="1"/>
      </rPr>
      <t xml:space="preserve">*</t>
    </r>
    <r>
      <rPr>
        <sz val="11"/>
        <rFont val="Times New Roman"/>
        <family val="1"/>
      </rPr>
      <t xml:space="preserve">: 0.02546</t>
    </r>
    <r>
      <rPr>
        <vertAlign val="superscript"/>
        <sz val="11"/>
        <rFont val="Times New Roman"/>
        <family val="1"/>
      </rPr>
      <t xml:space="preserve">(e,l)</t>
    </r>
  </si>
  <si>
    <r>
      <rPr>
        <sz val="11"/>
        <rFont val="Times New Roman"/>
        <family val="1"/>
      </rPr>
      <t xml:space="preserve">2×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i val="true"/>
        <sz val="11"/>
        <rFont val="Times New Roman"/>
        <family val="1"/>
      </rPr>
      <t xml:space="preserve">*</t>
    </r>
    <r>
      <rPr>
        <sz val="11"/>
        <rFont val="Times New Roman"/>
        <family val="1"/>
      </rPr>
      <t xml:space="preserve">: 0.02384</t>
    </r>
    <r>
      <rPr>
        <vertAlign val="superscript"/>
        <sz val="11"/>
        <rFont val="Times New Roman"/>
        <family val="1"/>
      </rPr>
      <t xml:space="preserve">(e,m)</t>
    </r>
  </si>
  <si>
    <t xml:space="preserve">Gene</t>
  </si>
  <si>
    <t xml:space="preserve">Description</t>
  </si>
  <si>
    <r>
      <rPr>
        <sz val="9"/>
        <rFont val="Times New Roman"/>
        <family val="0"/>
      </rPr>
      <t xml:space="preserve">Representative</t>
    </r>
    <r>
      <rPr>
        <vertAlign val="superscript"/>
        <sz val="9"/>
        <rFont val="Times New Roman"/>
        <family val="0"/>
      </rPr>
      <t xml:space="preserve">(a,b)</t>
    </r>
  </si>
  <si>
    <t xml:space="preserve">Reference</t>
  </si>
  <si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vertAlign val="superscript"/>
        <sz val="11"/>
        <rFont val="Times New Roman"/>
        <family val="1"/>
      </rPr>
      <t xml:space="preserve">(e,h)</t>
    </r>
  </si>
  <si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b</t>
    </r>
    <r>
      <rPr>
        <vertAlign val="superscript"/>
        <sz val="11"/>
        <rFont val="Times New Roman"/>
        <family val="1"/>
      </rPr>
      <t xml:space="preserve">(i)</t>
    </r>
  </si>
  <si>
    <r>
      <rPr>
        <sz val="9"/>
        <rFont val="Times New Roman"/>
        <family val="0"/>
      </rPr>
      <t xml:space="preserve">bootstrap</t>
    </r>
    <r>
      <rPr>
        <vertAlign val="superscript"/>
        <sz val="9"/>
        <rFont val="Times New Roman"/>
        <family val="0"/>
      </rPr>
      <t xml:space="preserve">(j,k)</t>
    </r>
  </si>
  <si>
    <t xml:space="preserve">aa length</t>
  </si>
  <si>
    <t xml:space="preserve">Comment</t>
  </si>
  <si>
    <t xml:space="preserve">cluster_id_str</t>
  </si>
  <si>
    <t xml:space="preserve">hpaA-2</t>
  </si>
  <si>
    <t xml:space="preserve">Hypothetical protein</t>
  </si>
  <si>
    <r>
      <rPr>
        <sz val="11"/>
        <rFont val="Times New Roman"/>
        <family val="1"/>
      </rPr>
      <t xml:space="preserve">HP0492</t>
    </r>
    <r>
      <rPr>
        <vertAlign val="superscript"/>
        <sz val="11"/>
        <rFont val="Times New Roman"/>
        <family val="1"/>
      </rPr>
      <t xml:space="preserve">(o)</t>
    </r>
  </si>
  <si>
    <t xml:space="preserve">[1]</t>
  </si>
  <si>
    <t xml:space="preserve">49.158.1</t>
  </si>
  <si>
    <t xml:space="preserve">cagA</t>
  </si>
  <si>
    <t xml:space="preserve">Cag pathogenicity island protein</t>
  </si>
  <si>
    <r>
      <rPr>
        <sz val="11"/>
        <rFont val="Times New Roman"/>
        <family val="1"/>
      </rPr>
      <t xml:space="preserve">HP0547</t>
    </r>
    <r>
      <rPr>
        <vertAlign val="superscript"/>
        <sz val="11"/>
        <rFont val="Times New Roman"/>
        <family val="1"/>
      </rPr>
      <t xml:space="preserve">(o)</t>
    </r>
  </si>
  <si>
    <t xml:space="preserve">[2]</t>
  </si>
  <si>
    <t xml:space="preserve">290.46.1</t>
  </si>
  <si>
    <t xml:space="preserve">Bacterial SH3 domain</t>
  </si>
  <si>
    <t xml:space="preserve">HP1250</t>
  </si>
  <si>
    <t xml:space="preserve">1133.159.1</t>
  </si>
  <si>
    <t xml:space="preserve">futA, futB</t>
  </si>
  <si>
    <t xml:space="preserve">α-(1,3)-fucosyltransferase</t>
  </si>
  <si>
    <t xml:space="preserve">HP0379, HP0651</t>
  </si>
  <si>
    <t xml:space="preserve">[3]</t>
  </si>
  <si>
    <t xml:space="preserve">426, 477</t>
  </si>
  <si>
    <t xml:space="preserve">187.4.1</t>
  </si>
  <si>
    <t xml:space="preserve">sotB</t>
  </si>
  <si>
    <t xml:space="preserve">Sugar efflux transporter</t>
  </si>
  <si>
    <t xml:space="preserve">HP1185</t>
  </si>
  <si>
    <t xml:space="preserve">548.587.1</t>
  </si>
  <si>
    <t xml:space="preserve">vacA</t>
  </si>
  <si>
    <t xml:space="preserve">Vacuolating cytotoxin A</t>
  </si>
  <si>
    <t xml:space="preserve">HP0887</t>
  </si>
  <si>
    <t xml:space="preserve">[4]</t>
  </si>
  <si>
    <t xml:space="preserve">125.179.1 29.126.1</t>
  </si>
  <si>
    <t xml:space="preserve">miaA</t>
  </si>
  <si>
    <t xml:space="preserve">tRNA delta(2)-isopentenylpyrophosphate transferase</t>
  </si>
  <si>
    <t xml:space="preserve">mHP1415</t>
  </si>
  <si>
    <t xml:space="preserve">[5, 6]</t>
  </si>
  <si>
    <t xml:space="preserve">1187.246.1</t>
  </si>
  <si>
    <t xml:space="preserve">HPAG1_0619</t>
  </si>
  <si>
    <t xml:space="preserve">309.44.1</t>
  </si>
  <si>
    <t xml:space="preserve">hcpD</t>
  </si>
  <si>
    <t xml:space="preserve">Cysteine-rich protein, SLR (Sel1-like repeat) protein</t>
  </si>
  <si>
    <t xml:space="preserve">HP0160</t>
  </si>
  <si>
    <t xml:space="preserve">[7]</t>
  </si>
  <si>
    <t xml:space="preserve">10.255.1</t>
  </si>
  <si>
    <t xml:space="preserve">yajC</t>
  </si>
  <si>
    <t xml:space="preserve">Preprotein translocase subunit YajC</t>
  </si>
  <si>
    <t xml:space="preserve">HP1551</t>
  </si>
  <si>
    <t xml:space="preserve">[8]</t>
  </si>
  <si>
    <t xml:space="preserve">46.162.1</t>
  </si>
  <si>
    <t xml:space="preserve">agt</t>
  </si>
  <si>
    <t xml:space="preserve">β-1,3-N-acetyl-glucosaminyl transferase in lipopolysaccharide synthesis</t>
  </si>
  <si>
    <t xml:space="preserve">HP1105</t>
  </si>
  <si>
    <t xml:space="preserve">18.43.1</t>
  </si>
  <si>
    <t xml:space="preserve">rnhB</t>
  </si>
  <si>
    <t xml:space="preserve">Ribonuclease HII</t>
  </si>
  <si>
    <r>
      <rPr>
        <sz val="11"/>
        <rFont val="Times New Roman"/>
        <family val="1"/>
      </rPr>
      <t xml:space="preserve">mHP1323</t>
    </r>
    <r>
      <rPr>
        <vertAlign val="superscript"/>
        <sz val="11"/>
        <rFont val="Times New Roman"/>
        <family val="1"/>
      </rPr>
      <t xml:space="preserve">(o)</t>
    </r>
  </si>
  <si>
    <t xml:space="preserve">[9, 10]</t>
  </si>
  <si>
    <t xml:space="preserve">1196.262.1</t>
  </si>
  <si>
    <t xml:space="preserve">fliK</t>
  </si>
  <si>
    <t xml:space="preserve">Flagellar hook length control</t>
  </si>
  <si>
    <t xml:space="preserve">HP0906</t>
  </si>
  <si>
    <t xml:space="preserve">1165.214.1</t>
  </si>
  <si>
    <t xml:space="preserve">homC</t>
  </si>
  <si>
    <t xml:space="preserve">Putative outer membrane protein</t>
  </si>
  <si>
    <t xml:space="preserve">HP0373</t>
  </si>
  <si>
    <t xml:space="preserve">41.171.1</t>
  </si>
  <si>
    <t xml:space="preserve">hopJ, hopK</t>
  </si>
  <si>
    <t xml:space="preserve">Outer membrane protein</t>
  </si>
  <si>
    <t xml:space="preserve">HP0477, HP0923</t>
  </si>
  <si>
    <t xml:space="preserve">[11]</t>
  </si>
  <si>
    <t xml:space="preserve">368, 370</t>
  </si>
  <si>
    <t xml:space="preserve">2.2.1</t>
  </si>
  <si>
    <t xml:space="preserve">frxA</t>
  </si>
  <si>
    <t xml:space="preserve">NAD(P)H-flavin oxidoreductase</t>
  </si>
  <si>
    <t xml:space="preserve">HP0642</t>
  </si>
  <si>
    <t xml:space="preserve">166.164.1</t>
  </si>
  <si>
    <t xml:space="preserve">secG</t>
  </si>
  <si>
    <t xml:space="preserve">Preprotein translocase subunit SecG</t>
  </si>
  <si>
    <t xml:space="preserve">mHP1255</t>
  </si>
  <si>
    <t xml:space="preserve">[12]</t>
  </si>
  <si>
    <t xml:space="preserve">394.382.1</t>
  </si>
  <si>
    <t xml:space="preserve">HP0384</t>
  </si>
  <si>
    <t xml:space="preserve">170.212.1</t>
  </si>
  <si>
    <t xml:space="preserve">tipα</t>
  </si>
  <si>
    <t xml:space="preserve">Tumor necrosis factor alpha-inducing protein</t>
  </si>
  <si>
    <t xml:space="preserve">HP0596</t>
  </si>
  <si>
    <t xml:space="preserve">657.755.1</t>
  </si>
  <si>
    <t xml:space="preserve">hydE</t>
  </si>
  <si>
    <t xml:space="preserve">Membrane-bound, nickel containing, hydrogen uptake hydrogenase</t>
  </si>
  <si>
    <t xml:space="preserve">HP0635</t>
  </si>
  <si>
    <t xml:space="preserve">[13]</t>
  </si>
  <si>
    <t xml:space="preserve">1221.301.1</t>
  </si>
  <si>
    <t xml:space="preserve">tilS</t>
  </si>
  <si>
    <t xml:space="preserve">tRNA(Ile) lysidine synthase </t>
  </si>
  <si>
    <t xml:space="preserve">HP0728</t>
  </si>
  <si>
    <t xml:space="preserve">353.335.1</t>
  </si>
  <si>
    <t xml:space="preserve">comH</t>
  </si>
  <si>
    <t xml:space="preserve">Periplasmic competence protein</t>
  </si>
  <si>
    <t xml:space="preserve">HP1527</t>
  </si>
  <si>
    <t xml:space="preserve">248.380.1</t>
  </si>
  <si>
    <t xml:space="preserve">def</t>
  </si>
  <si>
    <t xml:space="preserve">Peptide deformylase</t>
  </si>
  <si>
    <t xml:space="preserve">HP0793</t>
  </si>
  <si>
    <t xml:space="preserve">[14]</t>
  </si>
  <si>
    <t xml:space="preserve">531.563.1</t>
  </si>
  <si>
    <t xml:space="preserve">vacA-4</t>
  </si>
  <si>
    <t xml:space="preserve">Putative vacuolating cytotoxin like protein</t>
  </si>
  <si>
    <t xml:space="preserve">HP0922</t>
  </si>
  <si>
    <t xml:space="preserve">29.109.1 88.451.1</t>
  </si>
  <si>
    <t xml:space="preserve">hypD</t>
  </si>
  <si>
    <t xml:space="preserve">Hydrogenase expression/formation protein</t>
  </si>
  <si>
    <t xml:space="preserve">HP0898</t>
  </si>
  <si>
    <t xml:space="preserve">[15-17]</t>
  </si>
  <si>
    <t xml:space="preserve">419.416.1</t>
  </si>
  <si>
    <t xml:space="preserve">addA</t>
  </si>
  <si>
    <t xml:space="preserve">Helicase</t>
  </si>
  <si>
    <t xml:space="preserve">HP1553</t>
  </si>
  <si>
    <t xml:space="preserve">[18]</t>
  </si>
  <si>
    <t xml:space="preserve">61.327.1</t>
  </si>
  <si>
    <t xml:space="preserve">hsdR</t>
  </si>
  <si>
    <t xml:space="preserve">Type I restriction enzyme R protein</t>
  </si>
  <si>
    <t xml:space="preserve">mHP1402</t>
  </si>
  <si>
    <t xml:space="preserve">59.323.1</t>
  </si>
  <si>
    <t xml:space="preserve">mHP0174</t>
  </si>
  <si>
    <t xml:space="preserve">1232.317.1</t>
  </si>
  <si>
    <t xml:space="preserve">oipA, oipA-2</t>
  </si>
  <si>
    <t xml:space="preserve">Outer membrane protein OipA</t>
  </si>
  <si>
    <t xml:space="preserve">HP0638</t>
  </si>
  <si>
    <t xml:space="preserve">[19]</t>
  </si>
  <si>
    <t xml:space="preserve">1877.26.1</t>
  </si>
  <si>
    <t xml:space="preserve">prmA</t>
  </si>
  <si>
    <t xml:space="preserve">Ribosomal protein L11 methyltransferase</t>
  </si>
  <si>
    <t xml:space="preserve">HP1068</t>
  </si>
  <si>
    <t xml:space="preserve">[20]</t>
  </si>
  <si>
    <t xml:space="preserve">425.425.1</t>
  </si>
  <si>
    <t xml:space="preserve">maf</t>
  </si>
  <si>
    <t xml:space="preserve">Maf family (motility accessory family of flagellin–associated proteins) homolog</t>
  </si>
  <si>
    <t xml:space="preserve">HP0465</t>
  </si>
  <si>
    <t xml:space="preserve">126.430.1</t>
  </si>
  <si>
    <t xml:space="preserve">HP0097</t>
  </si>
  <si>
    <t xml:space="preserve">1147.184.1</t>
  </si>
  <si>
    <t xml:space="preserve">HP1143</t>
  </si>
  <si>
    <t xml:space="preserve">504.528.1</t>
  </si>
  <si>
    <t xml:space="preserve">cvpA</t>
  </si>
  <si>
    <t xml:space="preserve">Colicin V</t>
  </si>
  <si>
    <t xml:space="preserve">mHP0181</t>
  </si>
  <si>
    <t xml:space="preserve">1202.270.1</t>
  </si>
  <si>
    <t xml:space="preserve">pgl</t>
  </si>
  <si>
    <t xml:space="preserve">Glucose-6-phosphate 1-dehydrogenase</t>
  </si>
  <si>
    <t xml:space="preserve">HP1102</t>
  </si>
  <si>
    <t xml:space="preserve">360.342.1</t>
  </si>
  <si>
    <t xml:space="preserve">horI</t>
  </si>
  <si>
    <t xml:space="preserve">Outer membrane protein Horl</t>
  </si>
  <si>
    <t xml:space="preserve">HP1113</t>
  </si>
  <si>
    <t xml:space="preserve">1.309.1</t>
  </si>
  <si>
    <t xml:space="preserve">fixQ</t>
  </si>
  <si>
    <t xml:space="preserve">Cbb3-type cytochrome c oxidase subunit Q</t>
  </si>
  <si>
    <t xml:space="preserve">mHP0146</t>
  </si>
  <si>
    <t xml:space="preserve">430.433.1</t>
  </si>
  <si>
    <t xml:space="preserve">HP0150</t>
  </si>
  <si>
    <t xml:space="preserve">432.437.1</t>
  </si>
  <si>
    <t xml:space="preserve">cheY</t>
  </si>
  <si>
    <t xml:space="preserve">Response regulator</t>
  </si>
  <si>
    <t xml:space="preserve">HP1067</t>
  </si>
  <si>
    <t xml:space="preserve">12.1128.1</t>
  </si>
  <si>
    <t xml:space="preserve">fliT</t>
  </si>
  <si>
    <t xml:space="preserve">Flagellar chaperone</t>
  </si>
  <si>
    <t xml:space="preserve">HP0754</t>
  </si>
  <si>
    <t xml:space="preserve">428.429.1</t>
  </si>
  <si>
    <t xml:space="preserve">ftsA</t>
  </si>
  <si>
    <t xml:space="preserve">Cell division protein</t>
  </si>
  <si>
    <t xml:space="preserve">HP0978</t>
  </si>
  <si>
    <t xml:space="preserve">[21, 22]</t>
  </si>
  <si>
    <t xml:space="preserve">654.750.1</t>
  </si>
  <si>
    <t xml:space="preserve">rnhA</t>
  </si>
  <si>
    <t xml:space="preserve">Ribonuclease H</t>
  </si>
  <si>
    <t xml:space="preserve">HP0661</t>
  </si>
  <si>
    <t xml:space="preserve">1189.250.1</t>
  </si>
  <si>
    <t xml:space="preserve">ilvE</t>
  </si>
  <si>
    <t xml:space="preserve">Branched-chain amino acid aminotransferase</t>
  </si>
  <si>
    <t xml:space="preserve">HP1468</t>
  </si>
  <si>
    <t xml:space="preserve">604.669.1</t>
  </si>
  <si>
    <t xml:space="preserve">fixS</t>
  </si>
  <si>
    <t xml:space="preserve">Cation transport subunit for cbb3-type oxidase</t>
  </si>
  <si>
    <t xml:space="preserve">HP1163</t>
  </si>
  <si>
    <t xml:space="preserve">[23]</t>
  </si>
  <si>
    <t xml:space="preserve">368.350.1</t>
  </si>
  <si>
    <t xml:space="preserve">nuoF</t>
  </si>
  <si>
    <t xml:space="preserve">NADH-ubiquinone oxidoreductase chain F</t>
  </si>
  <si>
    <t xml:space="preserve">HP1265</t>
  </si>
  <si>
    <t xml:space="preserve">1200.268.1</t>
  </si>
  <si>
    <t xml:space="preserve">Putative thiol:disulfide interchange protein</t>
  </si>
  <si>
    <t xml:space="preserve">HP0861</t>
  </si>
  <si>
    <t xml:space="preserve">1173.228.1</t>
  </si>
  <si>
    <t xml:space="preserve">HP0806</t>
  </si>
  <si>
    <t xml:space="preserve">173.249.1</t>
  </si>
  <si>
    <t xml:space="preserve">algA</t>
  </si>
  <si>
    <t xml:space="preserve">Mannose-6-phosphate isomerase</t>
  </si>
  <si>
    <t xml:space="preserve">HP0043</t>
  </si>
  <si>
    <t xml:space="preserve">510.536.1</t>
  </si>
  <si>
    <t xml:space="preserve">rimM</t>
  </si>
  <si>
    <t xml:space="preserve">16S rRNA processing protein</t>
  </si>
  <si>
    <t xml:space="preserve">HP1149</t>
  </si>
  <si>
    <t xml:space="preserve">405.396.1</t>
  </si>
  <si>
    <t xml:space="preserve">hofE</t>
  </si>
  <si>
    <t xml:space="preserve">HP0782</t>
  </si>
  <si>
    <t xml:space="preserve">8.242.1</t>
  </si>
  <si>
    <t xml:space="preserve">folP</t>
  </si>
  <si>
    <t xml:space="preserve">Dihydropteroate synthase</t>
  </si>
  <si>
    <t xml:space="preserve">HP1232</t>
  </si>
  <si>
    <t xml:space="preserve">450.456.1</t>
  </si>
  <si>
    <t xml:space="preserve">punB</t>
  </si>
  <si>
    <t xml:space="preserve">Purine nucleoside phosphorylase</t>
  </si>
  <si>
    <t xml:space="preserve">HP1530</t>
  </si>
  <si>
    <t xml:space="preserve">43.1.1</t>
  </si>
  <si>
    <t xml:space="preserve">thiM</t>
  </si>
  <si>
    <t xml:space="preserve">Thiamine phosphate pyrophosphorylase</t>
  </si>
  <si>
    <t xml:space="preserve">HP0845</t>
  </si>
  <si>
    <t xml:space="preserve">1282.1474.1</t>
  </si>
  <si>
    <t xml:space="preserve">HP0236</t>
  </si>
  <si>
    <t xml:space="preserve">1203.273.1</t>
  </si>
  <si>
    <t xml:space="preserve">dapE</t>
  </si>
  <si>
    <t xml:space="preserve">Succinyl-diaminopimelate desuccinylase</t>
  </si>
  <si>
    <t xml:space="preserve">HP0212</t>
  </si>
  <si>
    <t xml:space="preserve">479.492.1</t>
  </si>
  <si>
    <t xml:space="preserve">pheT</t>
  </si>
  <si>
    <t xml:space="preserve">Phenylalanyl-tRNA synthetase subunit beta</t>
  </si>
  <si>
    <t xml:space="preserve">HP0402</t>
  </si>
  <si>
    <t xml:space="preserve">481.495.1</t>
  </si>
  <si>
    <t xml:space="preserve">HP1579</t>
  </si>
  <si>
    <t xml:space="preserve">1153.195.1</t>
  </si>
  <si>
    <t xml:space="preserve">HP1085</t>
  </si>
  <si>
    <t xml:space="preserve">699.815.1</t>
  </si>
  <si>
    <t xml:space="preserve">horL</t>
  </si>
  <si>
    <t xml:space="preserve">HP1395</t>
  </si>
  <si>
    <t xml:space="preserve">1877.594.1</t>
  </si>
  <si>
    <t xml:space="preserve">pgbB</t>
  </si>
  <si>
    <t xml:space="preserve">HP0863</t>
  </si>
  <si>
    <t xml:space="preserve">444.449.1</t>
  </si>
  <si>
    <t xml:space="preserve">cbpA</t>
  </si>
  <si>
    <t xml:space="preserve">Co-chaperone-curved DNA binding protein A</t>
  </si>
  <si>
    <t xml:space="preserve">HP1024</t>
  </si>
  <si>
    <t xml:space="preserve">105.729.1</t>
  </si>
  <si>
    <t xml:space="preserve">rfaJ-1</t>
  </si>
  <si>
    <t xml:space="preserve">α-1,6-glucosyltransferase in lipopolysaccharide biosynthesis</t>
  </si>
  <si>
    <t xml:space="preserve">HP0159</t>
  </si>
  <si>
    <t xml:space="preserve">18.234.1</t>
  </si>
  <si>
    <t xml:space="preserve">2-hydroxyacid dehydrogenase</t>
  </si>
  <si>
    <t xml:space="preserve">HP0096</t>
  </si>
  <si>
    <t xml:space="preserve">117.490.1</t>
  </si>
  <si>
    <t xml:space="preserve">exsB</t>
  </si>
  <si>
    <t xml:space="preserve">ExsB trans-regulatory protein</t>
  </si>
  <si>
    <t xml:space="preserve">HP0639</t>
  </si>
  <si>
    <t xml:space="preserve">434.439.1</t>
  </si>
  <si>
    <t xml:space="preserve">hsdM-1</t>
  </si>
  <si>
    <t xml:space="preserve">Type I restriction enzyme M protein</t>
  </si>
  <si>
    <t xml:space="preserve">HP0463</t>
  </si>
  <si>
    <t xml:space="preserve">75.296.1</t>
  </si>
  <si>
    <t xml:space="preserve">res-2</t>
  </si>
  <si>
    <t xml:space="preserve">Type III restriction enzyme R protein</t>
  </si>
  <si>
    <t xml:space="preserve">HP1371</t>
  </si>
  <si>
    <t xml:space="preserve">317.63.1 1238.1467.1</t>
  </si>
  <si>
    <t xml:space="preserve">HP0311</t>
  </si>
  <si>
    <t xml:space="preserve">1159.205.1</t>
  </si>
  <si>
    <t xml:space="preserve">hefA</t>
  </si>
  <si>
    <t xml:space="preserve">Outer-membrane protein of the hefABC efflux system HefA</t>
  </si>
  <si>
    <t xml:space="preserve">HP0605</t>
  </si>
  <si>
    <t xml:space="preserve">582.638.1</t>
  </si>
  <si>
    <t xml:space="preserve">atpH</t>
  </si>
  <si>
    <t xml:space="preserve">F0F1 ATP synthase subunit delta</t>
  </si>
  <si>
    <t xml:space="preserve">HP1135</t>
  </si>
  <si>
    <t xml:space="preserve">[25]</t>
  </si>
  <si>
    <t xml:space="preserve">352.334.1</t>
  </si>
  <si>
    <t xml:space="preserve">HP0902</t>
  </si>
  <si>
    <t xml:space="preserve">1206.276.1</t>
  </si>
  <si>
    <t xml:space="preserve">recJ</t>
  </si>
  <si>
    <t xml:space="preserve">Single-stranded-DNA specific exonuclease</t>
  </si>
  <si>
    <t xml:space="preserve">HP0348</t>
  </si>
  <si>
    <t xml:space="preserve">620.694.1</t>
  </si>
  <si>
    <t xml:space="preserve">babA</t>
  </si>
  <si>
    <t xml:space="preserve">Outer membrane protein BabA</t>
  </si>
  <si>
    <t xml:space="preserve">HP1243</t>
  </si>
  <si>
    <t xml:space="preserve">[26, 27]</t>
  </si>
  <si>
    <t xml:space="preserve">B8 and SJM180 (hpEurope) among hspEAsia</t>
  </si>
  <si>
    <t xml:space="preserve">5.37.1</t>
  </si>
  <si>
    <t xml:space="preserve">HP0338</t>
  </si>
  <si>
    <t xml:space="preserve">B8 (hpEurope) among hspEAsia</t>
  </si>
  <si>
    <t xml:space="preserve">1132.156.1</t>
  </si>
  <si>
    <r>
      <rPr>
        <sz val="11"/>
        <rFont val="Times New Roman"/>
        <family val="1"/>
      </rPr>
      <t xml:space="preserve">mHP1322</t>
    </r>
    <r>
      <rPr>
        <vertAlign val="superscript"/>
        <sz val="11"/>
        <rFont val="Times New Roman"/>
        <family val="1"/>
      </rPr>
      <t xml:space="preserve">(o)</t>
    </r>
  </si>
  <si>
    <t xml:space="preserve">SJM180 (hpEurope) among hspEAsia</t>
  </si>
  <si>
    <t xml:space="preserve">1135.161.1</t>
  </si>
  <si>
    <t xml:space="preserve">alpA</t>
  </si>
  <si>
    <t xml:space="preserve">Outer membrane protein/porin</t>
  </si>
  <si>
    <t xml:space="preserve">HP0912</t>
  </si>
  <si>
    <t xml:space="preserve">[24]</t>
  </si>
  <si>
    <t xml:space="preserve">1877.507.1</t>
  </si>
  <si>
    <t xml:space="preserve">Pyridoxal phosphate enzyme, YggS family</t>
  </si>
  <si>
    <t xml:space="preserve">HP0395</t>
  </si>
  <si>
    <t xml:space="preserve">495.515.1</t>
  </si>
  <si>
    <t xml:space="preserve">(a) Different assignment of start codon from the refseq entry is labelled 'm'</t>
  </si>
  <si>
    <t xml:space="preserve">(b) Paralogous genes in each orthologous group are all counted</t>
  </si>
  <si>
    <t xml:space="preserve">(c) Without two hpEurope strains, B8 (mongolian gerbil-adapted) and SJM180 (closer to hspWAfrica on the tree of concatenated well-defined core genes))</t>
  </si>
  <si>
    <t xml:space="preserve">(d) 'with 20 strains', with phylogenetic tree of multiple alignment of genes of the 20 strains (i.e. also with 5 hspAmerind and 2 hspWAfrica); 'without other strains', with tree composed of only hspEAsian and hpEurope genes.</t>
  </si>
  <si>
    <r>
      <rPr>
        <sz val="11"/>
        <rFont val="Times New Roman"/>
        <family val="1"/>
      </rPr>
      <t xml:space="preserve">(e) 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, Distance between the last common ancestor of hspEAsia and that of hpEurope; 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*, 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 value of the tree of concatenated well-defined core genes (1079 OGs). </t>
    </r>
  </si>
  <si>
    <t xml:space="preserve">(f) 692 OGs with the complete separation of hspEAsia and hpEurope, among 1248 OGs that satisfied the criteria (ii) and (iii) (see Methods for details).</t>
  </si>
  <si>
    <t xml:space="preserve">(g) 711 OGs with the complete separation of hspEAsia and hpEurope, among 1248 OGs that satisfied the criteria (ii) and (iii). </t>
  </si>
  <si>
    <r>
      <rPr>
        <sz val="11"/>
        <rFont val="Times New Roman"/>
        <family val="1"/>
      </rPr>
      <t xml:space="preserve">(h) Color in pink indicates 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 value above the threshold of 2×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* </t>
    </r>
  </si>
  <si>
    <r>
      <rPr>
        <sz val="11"/>
        <rFont val="Times New Roman"/>
        <family val="1"/>
      </rPr>
      <t xml:space="preserve">(i) 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b</t>
    </r>
    <r>
      <rPr>
        <sz val="11"/>
        <rFont val="Times New Roman"/>
        <family val="1"/>
      </rPr>
      <t xml:space="preserve">, Average of distances between the last common ancestor of hspEAsia and each hspEAsia </t>
    </r>
  </si>
  <si>
    <r>
      <rPr>
        <sz val="11"/>
        <rFont val="Times New Roman"/>
        <family val="1"/>
      </rPr>
      <t xml:space="preserve">(j) Bootstrap value of the branch of the last common ancestor of hspEAsia and that of hpEurope (i.e. the branch that separates hspEAsia and hpEurope genes and that gives the </t>
    </r>
    <r>
      <rPr>
        <i val="true"/>
        <sz val="11"/>
        <rFont val="Times New Roman"/>
        <family val="1"/>
      </rPr>
      <t xml:space="preserve">d</t>
    </r>
    <r>
      <rPr>
        <i val="true"/>
        <vertAlign val="sub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 distance)</t>
    </r>
  </si>
  <si>
    <t xml:space="preserve">(k) Color in green indicates bootstrap ≥ 950; color in lemon yellow indicates bootstrap ≥ 900</t>
  </si>
  <si>
    <t xml:space="preserve">(l) 779 OGs with the complete separation of hspEAsia and hpEurope, among 1252 OGs that satisfied the criteria (ii) and (iii). </t>
  </si>
  <si>
    <t xml:space="preserve">(m) 799 OGs with the complete separation of hspEAsia and hpEurope, among 1252 OGs that satisfied the criteria (ii) and (iii). </t>
  </si>
  <si>
    <t xml:space="preserve">(o) Homolog in another East Asian strain 98-10 has been reported to be diverged from those in 4 hpEurope/hpAfrica1 strains [28]</t>
  </si>
  <si>
    <t xml:space="preserve">References</t>
  </si>
  <si>
    <r>
      <rPr>
        <sz val="11"/>
        <color rgb="FF000000"/>
        <rFont val="Times New Roman"/>
        <family val="0"/>
      </rPr>
      <t xml:space="preserve">Testerman T, McGee D, Mobley H: </t>
    </r>
    <r>
      <rPr>
        <b val="true"/>
        <sz val="11"/>
        <color rgb="FF000000"/>
        <rFont val="Times New Roman"/>
        <family val="0"/>
      </rPr>
      <t xml:space="preserve">Adherence and colonization.</t>
    </r>
    <r>
      <rPr>
        <sz val="11"/>
        <color rgb="FF000000"/>
        <rFont val="Times New Roman"/>
        <family val="0"/>
      </rPr>
      <t xml:space="preserve"> In </t>
    </r>
    <r>
      <rPr>
        <i val="true"/>
        <sz val="11"/>
        <color rgb="FF000000"/>
        <rFont val="Times New Roman"/>
        <family val="0"/>
      </rPr>
      <t xml:space="preserve">Helicobacter pylori: physiology and genetics.</t>
    </r>
    <r>
      <rPr>
        <sz val="11"/>
        <color rgb="FF000000"/>
        <rFont val="Times New Roman"/>
        <family val="0"/>
      </rPr>
      <t xml:space="preserve"> 2001: 381-417</t>
    </r>
  </si>
  <si>
    <r>
      <rPr>
        <sz val="11"/>
        <color rgb="FF000000"/>
        <rFont val="Times New Roman"/>
        <family val="0"/>
      </rPr>
      <t xml:space="preserve">Higashi H, Tsutsumi R, Fujita A, Yamazaki S, Asaka M, Azuma T, Hatakeyama M: </t>
    </r>
    <r>
      <rPr>
        <b val="true"/>
        <sz val="11"/>
        <color rgb="FF000000"/>
        <rFont val="Times New Roman"/>
        <family val="0"/>
      </rPr>
      <t xml:space="preserve">Biological activity of the </t>
    </r>
    <r>
      <rPr>
        <b val="true"/>
        <i val="true"/>
        <sz val="11"/>
        <color rgb="FF000000"/>
        <rFont val="Times New Roman"/>
        <family val="0"/>
      </rPr>
      <t xml:space="preserve">Helicobacter pylori</t>
    </r>
    <r>
      <rPr>
        <b val="true"/>
        <sz val="11"/>
        <color rgb="FF000000"/>
        <rFont val="Times New Roman"/>
        <family val="0"/>
      </rPr>
      <t xml:space="preserve"> virulence factor CagA is determined by variation in the tyrosine phosphorylation sites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Proc Natl Acad Sci U S A </t>
    </r>
    <r>
      <rPr>
        <sz val="11"/>
        <color rgb="FF000000"/>
        <rFont val="Times New Roman"/>
        <family val="0"/>
      </rPr>
      <t xml:space="preserve">2002, </t>
    </r>
    <r>
      <rPr>
        <b val="true"/>
        <sz val="11"/>
        <color rgb="FF000000"/>
        <rFont val="Times New Roman"/>
        <family val="0"/>
      </rPr>
      <t xml:space="preserve">99:</t>
    </r>
    <r>
      <rPr>
        <sz val="11"/>
        <color rgb="FF000000"/>
        <rFont val="Times New Roman"/>
        <family val="0"/>
      </rPr>
      <t xml:space="preserve">14428-14433.</t>
    </r>
  </si>
  <si>
    <r>
      <rPr>
        <sz val="11"/>
        <color rgb="FF000000"/>
        <rFont val="Times New Roman"/>
        <family val="0"/>
      </rPr>
      <t xml:space="preserve">Salaün L, Saunders NJ: </t>
    </r>
    <r>
      <rPr>
        <b val="true"/>
        <sz val="11"/>
        <color rgb="FF000000"/>
        <rFont val="Times New Roman"/>
        <family val="0"/>
      </rPr>
      <t xml:space="preserve">Population-associated differences between the phase variable LPS biosynthetic genes of </t>
    </r>
    <r>
      <rPr>
        <b val="true"/>
        <i val="true"/>
        <sz val="11"/>
        <color rgb="FF000000"/>
        <rFont val="Times New Roman"/>
        <family val="0"/>
      </rPr>
      <t xml:space="preserve">Helicobacter pylori</t>
    </r>
    <r>
      <rPr>
        <b val="true"/>
        <sz val="11"/>
        <color rgb="FF000000"/>
        <rFont val="Times New Roman"/>
        <family val="0"/>
      </rPr>
      <t xml:space="preserve">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BMC Microbiol </t>
    </r>
    <r>
      <rPr>
        <sz val="11"/>
        <color rgb="FF000000"/>
        <rFont val="Times New Roman"/>
        <family val="0"/>
      </rPr>
      <t xml:space="preserve">2006, </t>
    </r>
    <r>
      <rPr>
        <b val="true"/>
        <sz val="11"/>
        <color rgb="FF000000"/>
        <rFont val="Times New Roman"/>
        <family val="0"/>
      </rPr>
      <t xml:space="preserve">6:</t>
    </r>
    <r>
      <rPr>
        <sz val="11"/>
        <color rgb="FF000000"/>
        <rFont val="Times New Roman"/>
        <family val="0"/>
      </rPr>
      <t xml:space="preserve">79.</t>
    </r>
  </si>
  <si>
    <r>
      <rPr>
        <sz val="11"/>
        <color rgb="FF000000"/>
        <rFont val="Times New Roman"/>
        <family val="0"/>
      </rPr>
      <t xml:space="preserve">Chung C, Olivares A, Torres E, Yilmaz O, Cohen H, Perez-Perez G: </t>
    </r>
    <r>
      <rPr>
        <b val="true"/>
        <sz val="11"/>
        <color rgb="FF000000"/>
        <rFont val="Times New Roman"/>
        <family val="0"/>
      </rPr>
      <t xml:space="preserve">Diversity of VacA intermediate region among </t>
    </r>
    <r>
      <rPr>
        <b val="true"/>
        <i val="true"/>
        <sz val="11"/>
        <color rgb="FF000000"/>
        <rFont val="Times New Roman"/>
        <family val="0"/>
      </rPr>
      <t xml:space="preserve">Helicobacter pylori</t>
    </r>
    <r>
      <rPr>
        <b val="true"/>
        <sz val="11"/>
        <color rgb="FF000000"/>
        <rFont val="Times New Roman"/>
        <family val="0"/>
      </rPr>
      <t xml:space="preserve"> strains from several regions of the world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J Clin Microbiol </t>
    </r>
    <r>
      <rPr>
        <sz val="11"/>
        <color rgb="FF000000"/>
        <rFont val="Times New Roman"/>
        <family val="0"/>
      </rPr>
      <t xml:space="preserve">2010, </t>
    </r>
    <r>
      <rPr>
        <b val="true"/>
        <sz val="11"/>
        <color rgb="FF000000"/>
        <rFont val="Times New Roman"/>
        <family val="0"/>
      </rPr>
      <t xml:space="preserve">48:</t>
    </r>
    <r>
      <rPr>
        <sz val="11"/>
        <color rgb="FF000000"/>
        <rFont val="Times New Roman"/>
        <family val="0"/>
      </rPr>
      <t xml:space="preserve">690-696.</t>
    </r>
  </si>
  <si>
    <r>
      <rPr>
        <sz val="11"/>
        <color rgb="FF000000"/>
        <rFont val="Times New Roman"/>
        <family val="0"/>
      </rPr>
      <t xml:space="preserve">Seif E, Hallberg BM: </t>
    </r>
    <r>
      <rPr>
        <b val="true"/>
        <sz val="11"/>
        <color rgb="FF000000"/>
        <rFont val="Times New Roman"/>
        <family val="0"/>
      </rPr>
      <t xml:space="preserve">RNA-protein mutually induced fit: structure of </t>
    </r>
    <r>
      <rPr>
        <b val="true"/>
        <i val="true"/>
        <sz val="11"/>
        <color rgb="FF000000"/>
        <rFont val="Times New Roman"/>
        <family val="0"/>
      </rPr>
      <t xml:space="preserve">Escherichia coli </t>
    </r>
    <r>
      <rPr>
        <b val="true"/>
        <sz val="11"/>
        <color rgb="FF000000"/>
        <rFont val="Times New Roman"/>
        <family val="0"/>
      </rPr>
      <t xml:space="preserve">isopentenyl-tRNA transferase in complex with tRNA(Phe)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J Biol Chem </t>
    </r>
    <r>
      <rPr>
        <sz val="11"/>
        <color rgb="FF000000"/>
        <rFont val="Times New Roman"/>
        <family val="0"/>
      </rPr>
      <t xml:space="preserve">2009, </t>
    </r>
    <r>
      <rPr>
        <b val="true"/>
        <sz val="11"/>
        <color rgb="FF000000"/>
        <rFont val="Times New Roman"/>
        <family val="0"/>
      </rPr>
      <t xml:space="preserve">284:</t>
    </r>
    <r>
      <rPr>
        <sz val="11"/>
        <color rgb="FF000000"/>
        <rFont val="Times New Roman"/>
        <family val="0"/>
      </rPr>
      <t xml:space="preserve">6600-6604.</t>
    </r>
  </si>
  <si>
    <r>
      <rPr>
        <sz val="11"/>
        <color rgb="FF000000"/>
        <rFont val="Times New Roman"/>
        <family val="0"/>
      </rPr>
      <t xml:space="preserve">Kaminska KH, Baraniak U, Boniecki M, Nowaczyk K, Czerwoniec A, Bujnicki JM: </t>
    </r>
    <r>
      <rPr>
        <b val="true"/>
        <sz val="11"/>
        <color rgb="FF000000"/>
        <rFont val="Times New Roman"/>
        <family val="0"/>
      </rPr>
      <t xml:space="preserve">Structural bioinformatics analysis of enzymes involved in the biosynthesis pathway of the hypermodified nucleoside ms(2)io(6)A37 in tRNA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Proteins </t>
    </r>
    <r>
      <rPr>
        <sz val="11"/>
        <color rgb="FF000000"/>
        <rFont val="Times New Roman"/>
        <family val="0"/>
      </rPr>
      <t xml:space="preserve">2008, </t>
    </r>
    <r>
      <rPr>
        <b val="true"/>
        <sz val="11"/>
        <color rgb="FF000000"/>
        <rFont val="Times New Roman"/>
        <family val="0"/>
      </rPr>
      <t xml:space="preserve">70:</t>
    </r>
    <r>
      <rPr>
        <sz val="11"/>
        <color rgb="FF000000"/>
        <rFont val="Times New Roman"/>
        <family val="0"/>
      </rPr>
      <t xml:space="preserve">1-18.</t>
    </r>
  </si>
  <si>
    <r>
      <rPr>
        <sz val="11"/>
        <color rgb="FF000000"/>
        <rFont val="Times New Roman"/>
        <family val="0"/>
      </rPr>
      <t xml:space="preserve">Ogura M, Perez JC, Mittl PRE, Lee HK, Dailide G, Tan S, Ito Y, Secka O, Dailidiene D, Putty K: </t>
    </r>
    <r>
      <rPr>
        <b val="true"/>
        <i val="true"/>
        <sz val="11"/>
        <color rgb="FF000000"/>
        <rFont val="Times New Roman"/>
        <family val="0"/>
      </rPr>
      <t xml:space="preserve">Helicobacter pylori </t>
    </r>
    <r>
      <rPr>
        <b val="true"/>
        <sz val="11"/>
        <color rgb="FF000000"/>
        <rFont val="Times New Roman"/>
        <family val="0"/>
      </rPr>
      <t xml:space="preserve">evolution: lineage-specific adaptations in homologs of eukaryotic Sel1-like genes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PLoS Comput Biol </t>
    </r>
    <r>
      <rPr>
        <sz val="11"/>
        <color rgb="FF000000"/>
        <rFont val="Times New Roman"/>
        <family val="0"/>
      </rPr>
      <t xml:space="preserve">2007, </t>
    </r>
    <r>
      <rPr>
        <b val="true"/>
        <sz val="11"/>
        <color rgb="FF000000"/>
        <rFont val="Times New Roman"/>
        <family val="0"/>
      </rPr>
      <t xml:space="preserve">3:</t>
    </r>
    <r>
      <rPr>
        <sz val="11"/>
        <color rgb="FF000000"/>
        <rFont val="Times New Roman"/>
        <family val="0"/>
      </rPr>
      <t xml:space="preserve">e151.</t>
    </r>
  </si>
  <si>
    <r>
      <rPr>
        <sz val="11"/>
        <color rgb="FF000000"/>
        <rFont val="Times New Roman"/>
        <family val="0"/>
      </rPr>
      <t xml:space="preserve">Kato Y, Nishiyama K, Tokuda H: </t>
    </r>
    <r>
      <rPr>
        <b val="true"/>
        <sz val="11"/>
        <color rgb="FF000000"/>
        <rFont val="Times New Roman"/>
        <family val="0"/>
      </rPr>
      <t xml:space="preserve">Depletion of SecDF-YajC causes a decrease in the level of SecG: implication for their functional interaction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FEBS Lett </t>
    </r>
    <r>
      <rPr>
        <sz val="11"/>
        <color rgb="FF000000"/>
        <rFont val="Times New Roman"/>
        <family val="0"/>
      </rPr>
      <t xml:space="preserve">2003, </t>
    </r>
    <r>
      <rPr>
        <b val="true"/>
        <sz val="11"/>
        <color rgb="FF000000"/>
        <rFont val="Times New Roman"/>
        <family val="0"/>
      </rPr>
      <t xml:space="preserve">550:</t>
    </r>
    <r>
      <rPr>
        <sz val="11"/>
        <color rgb="FF000000"/>
        <rFont val="Times New Roman"/>
        <family val="0"/>
      </rPr>
      <t xml:space="preserve">114-118.</t>
    </r>
  </si>
  <si>
    <r>
      <rPr>
        <sz val="11"/>
        <color rgb="FF000000"/>
        <rFont val="Times New Roman"/>
        <family val="0"/>
      </rPr>
      <t xml:space="preserve">Tadokoro T, Kanaya S: </t>
    </r>
    <r>
      <rPr>
        <b val="true"/>
        <sz val="11"/>
        <color rgb="FF000000"/>
        <rFont val="Times New Roman"/>
        <family val="0"/>
      </rPr>
      <t xml:space="preserve">Ribonuclease H: molecular diversities, substrate binding domains, and catalytic mechanism of the prokaryotic enzymes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FEBS J </t>
    </r>
    <r>
      <rPr>
        <sz val="11"/>
        <color rgb="FF000000"/>
        <rFont val="Times New Roman"/>
        <family val="0"/>
      </rPr>
      <t xml:space="preserve">2009, </t>
    </r>
    <r>
      <rPr>
        <b val="true"/>
        <sz val="11"/>
        <color rgb="FF000000"/>
        <rFont val="Times New Roman"/>
        <family val="0"/>
      </rPr>
      <t xml:space="preserve">276:</t>
    </r>
    <r>
      <rPr>
        <sz val="11"/>
        <color rgb="FF000000"/>
        <rFont val="Times New Roman"/>
        <family val="0"/>
      </rPr>
      <t xml:space="preserve">1482-1493.</t>
    </r>
  </si>
  <si>
    <r>
      <rPr>
        <sz val="11"/>
        <color rgb="FF000000"/>
        <rFont val="Times New Roman"/>
        <family val="0"/>
      </rPr>
      <t xml:space="preserve">Kogoma T: </t>
    </r>
    <r>
      <rPr>
        <b val="true"/>
        <sz val="11"/>
        <color rgb="FF000000"/>
        <rFont val="Times New Roman"/>
        <family val="0"/>
      </rPr>
      <t xml:space="preserve">Stable DNA replication: interplay between DNA replication, homologous recombination, and transcription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Microbiol Mol Biol Rev </t>
    </r>
    <r>
      <rPr>
        <sz val="11"/>
        <color rgb="FF000000"/>
        <rFont val="Times New Roman"/>
        <family val="0"/>
      </rPr>
      <t xml:space="preserve">1997, </t>
    </r>
    <r>
      <rPr>
        <b val="true"/>
        <sz val="11"/>
        <color rgb="FF000000"/>
        <rFont val="Times New Roman"/>
        <family val="0"/>
      </rPr>
      <t xml:space="preserve">61:</t>
    </r>
    <r>
      <rPr>
        <sz val="11"/>
        <color rgb="FF000000"/>
        <rFont val="Times New Roman"/>
        <family val="0"/>
      </rPr>
      <t xml:space="preserve">212-238.</t>
    </r>
  </si>
  <si>
    <r>
      <rPr>
        <sz val="11"/>
        <color rgb="FF000000"/>
        <rFont val="Times New Roman"/>
        <family val="0"/>
      </rPr>
      <t xml:space="preserve">Alm RA, Bina J, Andrews BM, Doig P, Hancock RE, Trust TJ: </t>
    </r>
    <r>
      <rPr>
        <b val="true"/>
        <sz val="11"/>
        <color rgb="FF000000"/>
        <rFont val="Times New Roman"/>
        <family val="0"/>
      </rPr>
      <t xml:space="preserve">Comparative genomics of </t>
    </r>
    <r>
      <rPr>
        <b val="true"/>
        <i val="true"/>
        <sz val="11"/>
        <color rgb="FF000000"/>
        <rFont val="Times New Roman"/>
        <family val="0"/>
      </rPr>
      <t xml:space="preserve">Helicobacter pylori</t>
    </r>
    <r>
      <rPr>
        <b val="true"/>
        <sz val="11"/>
        <color rgb="FF000000"/>
        <rFont val="Times New Roman"/>
        <family val="0"/>
      </rPr>
      <t xml:space="preserve">: analysis of the outer membrane protein families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Infect Immun </t>
    </r>
    <r>
      <rPr>
        <sz val="11"/>
        <color rgb="FF000000"/>
        <rFont val="Times New Roman"/>
        <family val="0"/>
      </rPr>
      <t xml:space="preserve">2000, </t>
    </r>
    <r>
      <rPr>
        <b val="true"/>
        <sz val="11"/>
        <color rgb="FF000000"/>
        <rFont val="Times New Roman"/>
        <family val="0"/>
      </rPr>
      <t xml:space="preserve">68:</t>
    </r>
    <r>
      <rPr>
        <sz val="11"/>
        <color rgb="FF000000"/>
        <rFont val="Times New Roman"/>
        <family val="0"/>
      </rPr>
      <t xml:space="preserve">4155-4168.</t>
    </r>
  </si>
  <si>
    <r>
      <rPr>
        <sz val="11"/>
        <color rgb="FF000000"/>
        <rFont val="Times New Roman"/>
        <family val="0"/>
      </rPr>
      <t xml:space="preserve">Driessen AJ, Nouwen N: </t>
    </r>
    <r>
      <rPr>
        <b val="true"/>
        <sz val="11"/>
        <color rgb="FF000000"/>
        <rFont val="Times New Roman"/>
        <family val="0"/>
      </rPr>
      <t xml:space="preserve">Protein translocation across the bacterial cytoplasmic membrane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Annu Rev Biochem </t>
    </r>
    <r>
      <rPr>
        <sz val="11"/>
        <color rgb="FF000000"/>
        <rFont val="Times New Roman"/>
        <family val="0"/>
      </rPr>
      <t xml:space="preserve">2008, </t>
    </r>
    <r>
      <rPr>
        <b val="true"/>
        <sz val="11"/>
        <color rgb="FF000000"/>
        <rFont val="Times New Roman"/>
        <family val="0"/>
      </rPr>
      <t xml:space="preserve">77:</t>
    </r>
    <r>
      <rPr>
        <sz val="11"/>
        <color rgb="FF000000"/>
        <rFont val="Times New Roman"/>
        <family val="0"/>
      </rPr>
      <t xml:space="preserve">643-667.</t>
    </r>
  </si>
  <si>
    <r>
      <rPr>
        <sz val="11"/>
        <color rgb="FF000000"/>
        <rFont val="Times New Roman"/>
        <family val="0"/>
      </rPr>
      <t xml:space="preserve">Benoit S, Mehta N, Wang G, Gatlin M, Maier RJ: </t>
    </r>
    <r>
      <rPr>
        <b val="true"/>
        <sz val="11"/>
        <color rgb="FF000000"/>
        <rFont val="Times New Roman"/>
        <family val="0"/>
      </rPr>
      <t xml:space="preserve">Requirement of </t>
    </r>
    <r>
      <rPr>
        <b val="true"/>
        <i val="true"/>
        <sz val="11"/>
        <color rgb="FF000000"/>
        <rFont val="Times New Roman"/>
        <family val="0"/>
      </rPr>
      <t xml:space="preserve">hydD</t>
    </r>
    <r>
      <rPr>
        <b val="true"/>
        <sz val="11"/>
        <color rgb="FF000000"/>
        <rFont val="Times New Roman"/>
        <family val="0"/>
      </rPr>
      <t xml:space="preserve">, </t>
    </r>
    <r>
      <rPr>
        <b val="true"/>
        <i val="true"/>
        <sz val="11"/>
        <color rgb="FF000000"/>
        <rFont val="Times New Roman"/>
        <family val="0"/>
      </rPr>
      <t xml:space="preserve">hydE</t>
    </r>
    <r>
      <rPr>
        <b val="true"/>
        <sz val="11"/>
        <color rgb="FF000000"/>
        <rFont val="Times New Roman"/>
        <family val="0"/>
      </rPr>
      <t xml:space="preserve">, </t>
    </r>
    <r>
      <rPr>
        <b val="true"/>
        <i val="true"/>
        <sz val="11"/>
        <color rgb="FF000000"/>
        <rFont val="Times New Roman"/>
        <family val="0"/>
      </rPr>
      <t xml:space="preserve">hypC</t>
    </r>
    <r>
      <rPr>
        <b val="true"/>
        <sz val="11"/>
        <color rgb="FF000000"/>
        <rFont val="Times New Roman"/>
        <family val="0"/>
      </rPr>
      <t xml:space="preserve"> and </t>
    </r>
    <r>
      <rPr>
        <b val="true"/>
        <i val="true"/>
        <sz val="11"/>
        <color rgb="FF000000"/>
        <rFont val="Times New Roman"/>
        <family val="0"/>
      </rPr>
      <t xml:space="preserve">hypE</t>
    </r>
    <r>
      <rPr>
        <b val="true"/>
        <sz val="11"/>
        <color rgb="FF000000"/>
        <rFont val="Times New Roman"/>
        <family val="0"/>
      </rPr>
      <t xml:space="preserve"> genes for hydrogenase activity in </t>
    </r>
    <r>
      <rPr>
        <b val="true"/>
        <i val="true"/>
        <sz val="11"/>
        <color rgb="FF000000"/>
        <rFont val="Times New Roman"/>
        <family val="0"/>
      </rPr>
      <t xml:space="preserve">Helicobacter pylori</t>
    </r>
    <r>
      <rPr>
        <b val="true"/>
        <sz val="11"/>
        <color rgb="FF000000"/>
        <rFont val="Times New Roman"/>
        <family val="0"/>
      </rPr>
      <t xml:space="preserve">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Microb Pathog </t>
    </r>
    <r>
      <rPr>
        <sz val="11"/>
        <color rgb="FF000000"/>
        <rFont val="Times New Roman"/>
        <family val="0"/>
      </rPr>
      <t xml:space="preserve">2004, </t>
    </r>
    <r>
      <rPr>
        <b val="true"/>
        <sz val="11"/>
        <color rgb="FF000000"/>
        <rFont val="Times New Roman"/>
        <family val="0"/>
      </rPr>
      <t xml:space="preserve">36:</t>
    </r>
    <r>
      <rPr>
        <sz val="11"/>
        <color rgb="FF000000"/>
        <rFont val="Times New Roman"/>
        <family val="0"/>
      </rPr>
      <t xml:space="preserve">153-157.</t>
    </r>
  </si>
  <si>
    <r>
      <rPr>
        <sz val="11"/>
        <color rgb="FF000000"/>
        <rFont val="Times New Roman"/>
        <family val="0"/>
      </rPr>
      <t xml:space="preserve">Cai J, Han C, Hu T, Zhang J, Wu D, Wang F, Liu Y, Ding J, Chen K, Yue J, et al: </t>
    </r>
    <r>
      <rPr>
        <b val="true"/>
        <sz val="11"/>
        <color rgb="FF000000"/>
        <rFont val="Times New Roman"/>
        <family val="0"/>
      </rPr>
      <t xml:space="preserve">Peptide deformylase is a potential target for anti-</t>
    </r>
    <r>
      <rPr>
        <b val="true"/>
        <i val="true"/>
        <sz val="11"/>
        <color rgb="FF000000"/>
        <rFont val="Times New Roman"/>
        <family val="0"/>
      </rPr>
      <t xml:space="preserve">Helicobacter pylori </t>
    </r>
    <r>
      <rPr>
        <b val="true"/>
        <sz val="11"/>
        <color rgb="FF000000"/>
        <rFont val="Times New Roman"/>
        <family val="0"/>
      </rPr>
      <t xml:space="preserve">drugs: reverse docking, enzymatic assay, and X-ray crystallography validation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Protein Sci </t>
    </r>
    <r>
      <rPr>
        <sz val="11"/>
        <color rgb="FF000000"/>
        <rFont val="Times New Roman"/>
        <family val="0"/>
      </rPr>
      <t xml:space="preserve">2006, </t>
    </r>
    <r>
      <rPr>
        <b val="true"/>
        <sz val="11"/>
        <color rgb="FF000000"/>
        <rFont val="Times New Roman"/>
        <family val="0"/>
      </rPr>
      <t xml:space="preserve">15:</t>
    </r>
    <r>
      <rPr>
        <sz val="11"/>
        <color rgb="FF000000"/>
        <rFont val="Times New Roman"/>
        <family val="0"/>
      </rPr>
      <t xml:space="preserve">2071-2081.</t>
    </r>
  </si>
  <si>
    <r>
      <rPr>
        <sz val="11"/>
        <color rgb="FF000000"/>
        <rFont val="Times New Roman"/>
        <family val="0"/>
      </rPr>
      <t xml:space="preserve">Watanabe S, Matsumi R, Arai T, Atomi H, Imanaka T, Miki K: </t>
    </r>
    <r>
      <rPr>
        <b val="true"/>
        <sz val="11"/>
        <color rgb="FF000000"/>
        <rFont val="Times New Roman"/>
        <family val="0"/>
      </rPr>
      <t xml:space="preserve">Crystal structures of [NiFe] hydrogenase maturation proteins HypC, HypD, and HypE: insights into cyanation reaction by thiol redox signaling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Mol Cell </t>
    </r>
    <r>
      <rPr>
        <sz val="11"/>
        <color rgb="FF000000"/>
        <rFont val="Times New Roman"/>
        <family val="0"/>
      </rPr>
      <t xml:space="preserve">2007, </t>
    </r>
    <r>
      <rPr>
        <b val="true"/>
        <sz val="11"/>
        <color rgb="FF000000"/>
        <rFont val="Times New Roman"/>
        <family val="0"/>
      </rPr>
      <t xml:space="preserve">27:</t>
    </r>
    <r>
      <rPr>
        <sz val="11"/>
        <color rgb="FF000000"/>
        <rFont val="Times New Roman"/>
        <family val="0"/>
      </rPr>
      <t xml:space="preserve">29-40.</t>
    </r>
  </si>
  <si>
    <r>
      <rPr>
        <sz val="11"/>
        <color rgb="FF000000"/>
        <rFont val="Times New Roman"/>
        <family val="0"/>
      </rPr>
      <t xml:space="preserve">Blokesch M, Albracht SP, Matzanke BF, Drapal NM, Jacobi A, Bock A: </t>
    </r>
    <r>
      <rPr>
        <b val="true"/>
        <sz val="11"/>
        <color rgb="FF000000"/>
        <rFont val="Times New Roman"/>
        <family val="0"/>
      </rPr>
      <t xml:space="preserve">The complex between hydrogenase-maturation proteins HypC and HypD is an intermediate in the supply of cyanide to the active site iron of [NiFe]-hydrogenases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J Mol Biol </t>
    </r>
    <r>
      <rPr>
        <sz val="11"/>
        <color rgb="FF000000"/>
        <rFont val="Times New Roman"/>
        <family val="0"/>
      </rPr>
      <t xml:space="preserve">2004, </t>
    </r>
    <r>
      <rPr>
        <b val="true"/>
        <sz val="11"/>
        <color rgb="FF000000"/>
        <rFont val="Times New Roman"/>
        <family val="0"/>
      </rPr>
      <t xml:space="preserve">344:</t>
    </r>
    <r>
      <rPr>
        <sz val="11"/>
        <color rgb="FF000000"/>
        <rFont val="Times New Roman"/>
        <family val="0"/>
      </rPr>
      <t xml:space="preserve">155-167.</t>
    </r>
  </si>
  <si>
    <r>
      <rPr>
        <sz val="11"/>
        <color rgb="FF000000"/>
        <rFont val="Times New Roman"/>
        <family val="0"/>
      </rPr>
      <t xml:space="preserve">Blokesch M, Bock A: </t>
    </r>
    <r>
      <rPr>
        <b val="true"/>
        <sz val="11"/>
        <color rgb="FF000000"/>
        <rFont val="Times New Roman"/>
        <family val="0"/>
      </rPr>
      <t xml:space="preserve">Properties of the [NiFe]-hydrogenase maturation protein HypD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FEBS Lett </t>
    </r>
    <r>
      <rPr>
        <sz val="11"/>
        <color rgb="FF000000"/>
        <rFont val="Times New Roman"/>
        <family val="0"/>
      </rPr>
      <t xml:space="preserve">2006, </t>
    </r>
    <r>
      <rPr>
        <b val="true"/>
        <sz val="11"/>
        <color rgb="FF000000"/>
        <rFont val="Times New Roman"/>
        <family val="0"/>
      </rPr>
      <t xml:space="preserve">580:</t>
    </r>
    <r>
      <rPr>
        <sz val="11"/>
        <color rgb="FF000000"/>
        <rFont val="Times New Roman"/>
        <family val="0"/>
      </rPr>
      <t xml:space="preserve">4065-4068.</t>
    </r>
  </si>
  <si>
    <r>
      <rPr>
        <sz val="11"/>
        <color rgb="FF000000"/>
        <rFont val="Times New Roman"/>
        <family val="0"/>
      </rPr>
      <t xml:space="preserve">Amundsen SK, Fero J, Hansen LM, Cromie GA, Solnick JV, Smith GR, Salama NR: </t>
    </r>
    <r>
      <rPr>
        <b val="true"/>
        <i val="true"/>
        <sz val="11"/>
        <color rgb="FF000000"/>
        <rFont val="Times New Roman"/>
        <family val="0"/>
      </rPr>
      <t xml:space="preserve">Helicobacter pylori </t>
    </r>
    <r>
      <rPr>
        <b val="true"/>
        <sz val="11"/>
        <color rgb="FF000000"/>
        <rFont val="Times New Roman"/>
        <family val="0"/>
      </rPr>
      <t xml:space="preserve">AddAB helicase-nuclease and RecA promote recombination-related DNA repair and survival during stomach colonization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Mol Microbiol </t>
    </r>
    <r>
      <rPr>
        <sz val="11"/>
        <color rgb="FF000000"/>
        <rFont val="Times New Roman"/>
        <family val="0"/>
      </rPr>
      <t xml:space="preserve">2008, </t>
    </r>
    <r>
      <rPr>
        <b val="true"/>
        <sz val="11"/>
        <color rgb="FF000000"/>
        <rFont val="Times New Roman"/>
        <family val="0"/>
      </rPr>
      <t xml:space="preserve">69:</t>
    </r>
    <r>
      <rPr>
        <sz val="11"/>
        <color rgb="FF000000"/>
        <rFont val="Times New Roman"/>
        <family val="0"/>
      </rPr>
      <t xml:space="preserve">994-1007.</t>
    </r>
  </si>
  <si>
    <r>
      <rPr>
        <sz val="11"/>
        <color rgb="FF000000"/>
        <rFont val="Times New Roman"/>
        <family val="0"/>
      </rPr>
      <t xml:space="preserve">Yamaoka Y, Kwon DH, Graham DY: </t>
    </r>
    <r>
      <rPr>
        <b val="true"/>
        <sz val="11"/>
        <color rgb="FF000000"/>
        <rFont val="Times New Roman"/>
        <family val="0"/>
      </rPr>
      <t xml:space="preserve">A M(r) 34,000 proinflammatory outer membrane protein (</t>
    </r>
    <r>
      <rPr>
        <b val="true"/>
        <i val="true"/>
        <sz val="11"/>
        <color rgb="FF000000"/>
        <rFont val="Times New Roman"/>
        <family val="0"/>
      </rPr>
      <t xml:space="preserve">oipA</t>
    </r>
    <r>
      <rPr>
        <b val="true"/>
        <sz val="11"/>
        <color rgb="FF000000"/>
        <rFont val="Times New Roman"/>
        <family val="0"/>
      </rPr>
      <t xml:space="preserve">) of </t>
    </r>
    <r>
      <rPr>
        <b val="true"/>
        <i val="true"/>
        <sz val="11"/>
        <color rgb="FF000000"/>
        <rFont val="Times New Roman"/>
        <family val="0"/>
      </rPr>
      <t xml:space="preserve">Helicobacter pylori</t>
    </r>
    <r>
      <rPr>
        <b val="true"/>
        <sz val="11"/>
        <color rgb="FF000000"/>
        <rFont val="Times New Roman"/>
        <family val="0"/>
      </rPr>
      <t xml:space="preserve">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Proc Natl Acad Sci U S A </t>
    </r>
    <r>
      <rPr>
        <sz val="11"/>
        <color rgb="FF000000"/>
        <rFont val="Times New Roman"/>
        <family val="0"/>
      </rPr>
      <t xml:space="preserve">2000, </t>
    </r>
    <r>
      <rPr>
        <b val="true"/>
        <sz val="11"/>
        <color rgb="FF000000"/>
        <rFont val="Times New Roman"/>
        <family val="0"/>
      </rPr>
      <t xml:space="preserve">97:</t>
    </r>
    <r>
      <rPr>
        <sz val="11"/>
        <color rgb="FF000000"/>
        <rFont val="Times New Roman"/>
        <family val="0"/>
      </rPr>
      <t xml:space="preserve">7533-7538.</t>
    </r>
  </si>
  <si>
    <r>
      <rPr>
        <sz val="11"/>
        <color rgb="FF000000"/>
        <rFont val="Times New Roman"/>
        <family val="0"/>
      </rPr>
      <t xml:space="preserve">Demirci H, Gregory ST, Dahlberg AE, Jogl G: </t>
    </r>
    <r>
      <rPr>
        <b val="true"/>
        <sz val="11"/>
        <color rgb="FF000000"/>
        <rFont val="Times New Roman"/>
        <family val="0"/>
      </rPr>
      <t xml:space="preserve">Recognition of ribosomal protein L11 by the protein trimethyltransferase PrmA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Embo J </t>
    </r>
    <r>
      <rPr>
        <sz val="11"/>
        <color rgb="FF000000"/>
        <rFont val="Times New Roman"/>
        <family val="0"/>
      </rPr>
      <t xml:space="preserve">2007, </t>
    </r>
    <r>
      <rPr>
        <b val="true"/>
        <sz val="11"/>
        <color rgb="FF000000"/>
        <rFont val="Times New Roman"/>
        <family val="0"/>
      </rPr>
      <t xml:space="preserve">26:</t>
    </r>
    <r>
      <rPr>
        <sz val="11"/>
        <color rgb="FF000000"/>
        <rFont val="Times New Roman"/>
        <family val="0"/>
      </rPr>
      <t xml:space="preserve">567-577.</t>
    </r>
  </si>
  <si>
    <r>
      <rPr>
        <sz val="11"/>
        <color rgb="FF000000"/>
        <rFont val="Times New Roman"/>
        <family val="0"/>
      </rPr>
      <t xml:space="preserve">Adams DW, Errington J: </t>
    </r>
    <r>
      <rPr>
        <b val="true"/>
        <sz val="11"/>
        <color rgb="FF000000"/>
        <rFont val="Times New Roman"/>
        <family val="0"/>
      </rPr>
      <t xml:space="preserve">Bacterial cell division: assembly, maintenance and disassembly of the Z ring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Nat Rev Microbiol </t>
    </r>
    <r>
      <rPr>
        <sz val="11"/>
        <color rgb="FF000000"/>
        <rFont val="Times New Roman"/>
        <family val="0"/>
      </rPr>
      <t xml:space="preserve">2009, </t>
    </r>
    <r>
      <rPr>
        <b val="true"/>
        <sz val="11"/>
        <color rgb="FF000000"/>
        <rFont val="Times New Roman"/>
        <family val="0"/>
      </rPr>
      <t xml:space="preserve">7:</t>
    </r>
    <r>
      <rPr>
        <sz val="11"/>
        <color rgb="FF000000"/>
        <rFont val="Times New Roman"/>
        <family val="0"/>
      </rPr>
      <t xml:space="preserve">642-653.</t>
    </r>
  </si>
  <si>
    <r>
      <rPr>
        <sz val="11"/>
        <color rgb="FF000000"/>
        <rFont val="Times New Roman"/>
        <family val="0"/>
      </rPr>
      <t xml:space="preserve">Lock RL, Harry EJ: </t>
    </r>
    <r>
      <rPr>
        <b val="true"/>
        <sz val="11"/>
        <color rgb="FF000000"/>
        <rFont val="Times New Roman"/>
        <family val="0"/>
      </rPr>
      <t xml:space="preserve">Cell-division inhibitors: new insights for future antibiotics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Nat Rev Drug Discov </t>
    </r>
    <r>
      <rPr>
        <sz val="11"/>
        <color rgb="FF000000"/>
        <rFont val="Times New Roman"/>
        <family val="0"/>
      </rPr>
      <t xml:space="preserve">2008, </t>
    </r>
    <r>
      <rPr>
        <b val="true"/>
        <sz val="11"/>
        <color rgb="FF000000"/>
        <rFont val="Times New Roman"/>
        <family val="0"/>
      </rPr>
      <t xml:space="preserve">7:</t>
    </r>
    <r>
      <rPr>
        <sz val="11"/>
        <color rgb="FF000000"/>
        <rFont val="Times New Roman"/>
        <family val="0"/>
      </rPr>
      <t xml:space="preserve">324-338.</t>
    </r>
  </si>
  <si>
    <r>
      <rPr>
        <sz val="11"/>
        <color rgb="FF000000"/>
        <rFont val="Times New Roman"/>
        <family val="0"/>
      </rPr>
      <t xml:space="preserve">Kelly DJ, Hughes NJ, Poole RK: </t>
    </r>
    <r>
      <rPr>
        <b val="true"/>
        <sz val="11"/>
        <color rgb="FF000000"/>
        <rFont val="Times New Roman"/>
        <family val="0"/>
      </rPr>
      <t xml:space="preserve">Microaerobic physiology: aerobic respiration, anaerobic respiration, and carbon dioxide metabolism.</t>
    </r>
    <r>
      <rPr>
        <sz val="11"/>
        <color rgb="FF000000"/>
        <rFont val="Times New Roman"/>
        <family val="0"/>
      </rPr>
      <t xml:space="preserve"> In </t>
    </r>
    <r>
      <rPr>
        <i val="true"/>
        <sz val="11"/>
        <color rgb="FF000000"/>
        <rFont val="Times New Roman"/>
        <family val="0"/>
      </rPr>
      <t xml:space="preserve">Helicobacter pylori: physiology and genetics.</t>
    </r>
    <r>
      <rPr>
        <sz val="11"/>
        <color rgb="FF000000"/>
        <rFont val="Times New Roman"/>
        <family val="0"/>
      </rPr>
      <t xml:space="preserve"> 2001: 113-124</t>
    </r>
  </si>
  <si>
    <r>
      <rPr>
        <sz val="11"/>
        <color rgb="FF000000"/>
        <rFont val="Times New Roman"/>
        <family val="0"/>
      </rPr>
      <t xml:space="preserve">Odenbreit S, Till M, Hofreuter D, Faller G, Haas R: </t>
    </r>
    <r>
      <rPr>
        <b val="true"/>
        <sz val="11"/>
        <color rgb="FF000000"/>
        <rFont val="Times New Roman"/>
        <family val="0"/>
      </rPr>
      <t xml:space="preserve">Genetic and functional characterization of the </t>
    </r>
    <r>
      <rPr>
        <b val="true"/>
        <i val="true"/>
        <sz val="11"/>
        <color rgb="FF000000"/>
        <rFont val="Times New Roman"/>
        <family val="0"/>
      </rPr>
      <t xml:space="preserve">alpAB</t>
    </r>
    <r>
      <rPr>
        <b val="true"/>
        <sz val="11"/>
        <color rgb="FF000000"/>
        <rFont val="Times New Roman"/>
        <family val="0"/>
      </rPr>
      <t xml:space="preserve"> gene locus essential for the adhesion of </t>
    </r>
    <r>
      <rPr>
        <b val="true"/>
        <i val="true"/>
        <sz val="11"/>
        <color rgb="FF000000"/>
        <rFont val="Times New Roman"/>
        <family val="0"/>
      </rPr>
      <t xml:space="preserve">Helicobacter pylori </t>
    </r>
    <r>
      <rPr>
        <b val="true"/>
        <sz val="11"/>
        <color rgb="FF000000"/>
        <rFont val="Times New Roman"/>
        <family val="0"/>
      </rPr>
      <t xml:space="preserve">to human gastric tissue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Mol Microbiol </t>
    </r>
    <r>
      <rPr>
        <sz val="11"/>
        <color rgb="FF000000"/>
        <rFont val="Times New Roman"/>
        <family val="0"/>
      </rPr>
      <t xml:space="preserve">1999, </t>
    </r>
    <r>
      <rPr>
        <b val="true"/>
        <sz val="11"/>
        <color rgb="FF000000"/>
        <rFont val="Times New Roman"/>
        <family val="0"/>
      </rPr>
      <t xml:space="preserve">31:</t>
    </r>
    <r>
      <rPr>
        <sz val="11"/>
        <color rgb="FF000000"/>
        <rFont val="Times New Roman"/>
        <family val="0"/>
      </rPr>
      <t xml:space="preserve">1537-1548.</t>
    </r>
  </si>
  <si>
    <r>
      <rPr>
        <sz val="11"/>
        <color rgb="FF000000"/>
        <rFont val="Times New Roman"/>
        <family val="0"/>
      </rPr>
      <t xml:space="preserve">Doig P, de Jonge BL, Alm RA, Brown ED, Uria-Nickelsen M, Noonan B, Mills SD, Tummino P, Carmel G, Guild BC, et al: </t>
    </r>
    <r>
      <rPr>
        <b val="true"/>
        <i val="true"/>
        <sz val="11"/>
        <color rgb="FF000000"/>
        <rFont val="Times New Roman"/>
        <family val="0"/>
      </rPr>
      <t xml:space="preserve">Helicobacter pylori</t>
    </r>
    <r>
      <rPr>
        <b val="true"/>
        <sz val="11"/>
        <color rgb="FF000000"/>
        <rFont val="Times New Roman"/>
        <family val="0"/>
      </rPr>
      <t xml:space="preserve"> physiology predicted from genomic comparison of two strains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Microbiol Mol Biol Rev </t>
    </r>
    <r>
      <rPr>
        <sz val="11"/>
        <color rgb="FF000000"/>
        <rFont val="Times New Roman"/>
        <family val="0"/>
      </rPr>
      <t xml:space="preserve">1999, </t>
    </r>
    <r>
      <rPr>
        <b val="true"/>
        <sz val="11"/>
        <color rgb="FF000000"/>
        <rFont val="Times New Roman"/>
        <family val="0"/>
      </rPr>
      <t xml:space="preserve">63:</t>
    </r>
    <r>
      <rPr>
        <sz val="11"/>
        <color rgb="FF000000"/>
        <rFont val="Times New Roman"/>
        <family val="0"/>
      </rPr>
      <t xml:space="preserve">675-707.</t>
    </r>
  </si>
  <si>
    <r>
      <rPr>
        <sz val="11"/>
        <color rgb="FF000000"/>
        <rFont val="Times New Roman"/>
        <family val="0"/>
      </rPr>
      <t xml:space="preserve">Aspholm-Hurtig M, Dailide G, Lahmann M, Kalia A, Ilver D, Roche N, Vikstrom S, Sjostrom R, Linden S, Backstrom A, et al: </t>
    </r>
    <r>
      <rPr>
        <b val="true"/>
        <sz val="11"/>
        <color rgb="FF000000"/>
        <rFont val="Times New Roman"/>
        <family val="0"/>
      </rPr>
      <t xml:space="preserve">Functional adaptation of BabA, the </t>
    </r>
    <r>
      <rPr>
        <b val="true"/>
        <i val="true"/>
        <sz val="11"/>
        <color rgb="FF000000"/>
        <rFont val="Times New Roman"/>
        <family val="0"/>
      </rPr>
      <t xml:space="preserve">H. pylori </t>
    </r>
    <r>
      <rPr>
        <b val="true"/>
        <sz val="11"/>
        <color rgb="FF000000"/>
        <rFont val="Times New Roman"/>
        <family val="0"/>
      </rPr>
      <t xml:space="preserve">ABO blood group antigen binding adhesin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Science </t>
    </r>
    <r>
      <rPr>
        <sz val="11"/>
        <color rgb="FF000000"/>
        <rFont val="Times New Roman"/>
        <family val="0"/>
      </rPr>
      <t xml:space="preserve">2004, </t>
    </r>
    <r>
      <rPr>
        <b val="true"/>
        <sz val="11"/>
        <color rgb="FF000000"/>
        <rFont val="Times New Roman"/>
        <family val="0"/>
      </rPr>
      <t xml:space="preserve">305:</t>
    </r>
    <r>
      <rPr>
        <sz val="11"/>
        <color rgb="FF000000"/>
        <rFont val="Times New Roman"/>
        <family val="0"/>
      </rPr>
      <t xml:space="preserve">519-522.</t>
    </r>
  </si>
  <si>
    <r>
      <rPr>
        <sz val="11"/>
        <color rgb="FF000000"/>
        <rFont val="Times New Roman"/>
        <family val="0"/>
      </rPr>
      <t xml:space="preserve">Ilver D, Arnqvist A, Ogren J, Frick IM, Kersulyte D, Incecik ET, Berg DE, Covacci A, Engstrand L, Boren T: </t>
    </r>
    <r>
      <rPr>
        <b val="true"/>
        <i val="true"/>
        <sz val="11"/>
        <color rgb="FF000000"/>
        <rFont val="Times New Roman"/>
        <family val="0"/>
      </rPr>
      <t xml:space="preserve">Helicobacter pylori</t>
    </r>
    <r>
      <rPr>
        <b val="true"/>
        <sz val="11"/>
        <color rgb="FF000000"/>
        <rFont val="Times New Roman"/>
        <family val="0"/>
      </rPr>
      <t xml:space="preserve"> adhesin binding fucosylated histo-blood group antigens revealed by retagging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Science </t>
    </r>
    <r>
      <rPr>
        <sz val="11"/>
        <color rgb="FF000000"/>
        <rFont val="Times New Roman"/>
        <family val="0"/>
      </rPr>
      <t xml:space="preserve">1998, </t>
    </r>
    <r>
      <rPr>
        <b val="true"/>
        <sz val="11"/>
        <color rgb="FF000000"/>
        <rFont val="Times New Roman"/>
        <family val="0"/>
      </rPr>
      <t xml:space="preserve">279:</t>
    </r>
    <r>
      <rPr>
        <sz val="11"/>
        <color rgb="FF000000"/>
        <rFont val="Times New Roman"/>
        <family val="0"/>
      </rPr>
      <t xml:space="preserve">373-377.</t>
    </r>
  </si>
  <si>
    <r>
      <rPr>
        <sz val="11"/>
        <color rgb="FF000000"/>
        <rFont val="Times New Roman"/>
        <family val="0"/>
      </rPr>
      <t xml:space="preserve">McClain MS, Shaffer CL, Israel DA, Peek RM, Jr., Cover TL: </t>
    </r>
    <r>
      <rPr>
        <b val="true"/>
        <sz val="11"/>
        <color rgb="FF000000"/>
        <rFont val="Times New Roman"/>
        <family val="0"/>
      </rPr>
      <t xml:space="preserve">Genome sequence analysis of </t>
    </r>
    <r>
      <rPr>
        <b val="true"/>
        <i val="true"/>
        <sz val="11"/>
        <color rgb="FF000000"/>
        <rFont val="Times New Roman"/>
        <family val="0"/>
      </rPr>
      <t xml:space="preserve">Helicobacter pylori </t>
    </r>
    <r>
      <rPr>
        <b val="true"/>
        <sz val="11"/>
        <color rgb="FF000000"/>
        <rFont val="Times New Roman"/>
        <family val="0"/>
      </rPr>
      <t xml:space="preserve">strains associated with gastric ulceration and gastric cancer.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BMC Genomics </t>
    </r>
    <r>
      <rPr>
        <sz val="11"/>
        <color rgb="FF000000"/>
        <rFont val="Times New Roman"/>
        <family val="0"/>
      </rPr>
      <t xml:space="preserve">2009, </t>
    </r>
    <r>
      <rPr>
        <b val="true"/>
        <sz val="11"/>
        <color rgb="FF000000"/>
        <rFont val="Times New Roman"/>
        <family val="0"/>
      </rPr>
      <t xml:space="preserve">10:</t>
    </r>
    <r>
      <rPr>
        <sz val="11"/>
        <color rgb="FF000000"/>
        <rFont val="Times New Roman"/>
        <family val="0"/>
      </rPr>
      <t xml:space="preserve">3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_ "/>
    <numFmt numFmtId="167" formatCode="0_);[RED]\(0\)"/>
  </numFmts>
  <fonts count="18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FFFFFF"/>
      <name val="Times New Roman"/>
      <family val="0"/>
    </font>
    <font>
      <b val="true"/>
      <sz val="11"/>
      <name val="Times New Roman"/>
      <family val="1"/>
    </font>
    <font>
      <vertAlign val="superscript"/>
      <sz val="11"/>
      <name val="Times New Roman"/>
      <family val="1"/>
    </font>
    <font>
      <i val="true"/>
      <sz val="11"/>
      <name val="Times New Roman"/>
      <family val="1"/>
    </font>
    <font>
      <i val="true"/>
      <vertAlign val="subscript"/>
      <sz val="11"/>
      <name val="Times New Roman"/>
      <family val="1"/>
    </font>
    <font>
      <sz val="9"/>
      <name val="Times New Roman"/>
      <family val="0"/>
    </font>
    <font>
      <vertAlign val="superscript"/>
      <sz val="9"/>
      <name val="Times New Roman"/>
      <family val="0"/>
    </font>
    <font>
      <sz val="11"/>
      <color rgb="FF000000"/>
      <name val="Times New Roman"/>
      <family val="0"/>
    </font>
    <font>
      <sz val="12"/>
      <name val="Times New Roman"/>
      <family val="0"/>
    </font>
    <font>
      <sz val="11"/>
      <color rgb="FFDD0806"/>
      <name val="Times New Roman"/>
      <family val="0"/>
    </font>
    <font>
      <b val="true"/>
      <sz val="11"/>
      <color rgb="FF000000"/>
      <name val="Times New Roman"/>
      <family val="0"/>
    </font>
    <font>
      <i val="true"/>
      <sz val="11"/>
      <color rgb="FF000000"/>
      <name val="Times New Roman"/>
      <family val="0"/>
    </font>
    <font>
      <b val="true"/>
      <i val="true"/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9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6" fontId="8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3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ＭＳ Ｐゴシック"/>
        <charset val="128"/>
        <family val="0"/>
        <sz val="11"/>
      </font>
      <fill>
        <patternFill>
          <bgColor rgb="FFCCFFFF"/>
        </patternFill>
      </fill>
    </dxf>
    <dxf>
      <font>
        <name val="ＭＳ Ｐゴシック"/>
        <charset val="128"/>
        <family val="0"/>
        <sz val="11"/>
      </font>
      <fill>
        <patternFill>
          <bgColor rgb="FFCCFFFF"/>
        </patternFill>
      </fill>
    </dxf>
    <dxf>
      <font>
        <name val="ＭＳ Ｐゴシック"/>
        <charset val="128"/>
        <family val="0"/>
        <sz val="11"/>
      </font>
      <fill>
        <patternFill>
          <bgColor rgb="FFCCFFFF"/>
        </patternFill>
      </fill>
    </dxf>
    <dxf>
      <font>
        <name val="ＭＳ Ｐゴシック"/>
        <charset val="128"/>
        <family val="0"/>
        <sz val="11"/>
      </font>
      <fill>
        <patternFill>
          <bgColor rgb="FFCCFFFF"/>
        </patternFill>
      </fill>
    </dxf>
    <dxf>
      <font>
        <name val="ＭＳ Ｐゴシック"/>
        <charset val="128"/>
        <family val="0"/>
        <sz val="11"/>
      </font>
      <fill>
        <patternFill>
          <bgColor rgb="FFFF99CC"/>
        </patternFill>
      </fill>
    </dxf>
    <dxf>
      <font>
        <name val="ＭＳ Ｐゴシック"/>
        <charset val="128"/>
        <family val="0"/>
        <sz val="11"/>
      </font>
      <fill>
        <patternFill>
          <bgColor rgb="FFFFCC99"/>
        </patternFill>
      </fill>
    </dxf>
    <dxf>
      <font>
        <name val="ＭＳ Ｐゴシック"/>
        <charset val="128"/>
        <family val="0"/>
        <sz val="11"/>
      </font>
      <fill>
        <patternFill>
          <bgColor rgb="FFCCFFCC"/>
        </patternFill>
      </fill>
    </dxf>
    <dxf>
      <font>
        <name val="ＭＳ Ｐゴシック"/>
        <charset val="128"/>
        <family val="0"/>
        <sz val="11"/>
      </font>
      <fill>
        <patternFill>
          <bgColor rgb="FFFFFF99"/>
        </patternFill>
      </fill>
    </dxf>
    <dxf>
      <font>
        <name val="ＭＳ Ｐゴシック"/>
        <charset val="128"/>
        <family val="0"/>
        <sz val="11"/>
      </font>
      <fill>
        <patternFill>
          <bgColor rgb="FFFF99CC"/>
        </patternFill>
      </fill>
    </dxf>
    <dxf>
      <font>
        <name val="ＭＳ Ｐゴシック"/>
        <charset val="128"/>
        <family val="0"/>
        <sz val="11"/>
      </font>
      <fill>
        <patternFill>
          <bgColor rgb="FFFF99CC"/>
        </patternFill>
      </fill>
    </dxf>
    <dxf>
      <font>
        <name val="ＭＳ Ｐゴシック"/>
        <charset val="128"/>
        <family val="0"/>
        <sz val="11"/>
      </font>
      <fill>
        <patternFill>
          <bgColor rgb="FFFF99CC"/>
        </patternFill>
      </fill>
    </dxf>
    <dxf>
      <font>
        <name val="ＭＳ Ｐゴシック"/>
        <charset val="128"/>
        <family val="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3" zeroHeight="false" outlineLevelRow="0" outlineLevelCol="0"/>
  <cols>
    <col collapsed="false" customWidth="true" hidden="false" outlineLevel="0" max="1" min="1" style="1" width="6.49"/>
    <col collapsed="false" customWidth="true" hidden="false" outlineLevel="0" max="2" min="2" style="2" width="32.66"/>
    <col collapsed="false" customWidth="true" hidden="false" outlineLevel="0" max="3" min="3" style="2" width="11.33"/>
    <col collapsed="false" customWidth="true" hidden="false" outlineLevel="0" max="4" min="4" style="1" width="8.82"/>
    <col collapsed="false" customWidth="true" hidden="false" outlineLevel="0" max="7" min="5" style="3" width="7.49"/>
    <col collapsed="false" customWidth="true" hidden="false" outlineLevel="0" max="8" min="8" style="4" width="6.66"/>
    <col collapsed="false" customWidth="true" hidden="false" outlineLevel="0" max="12" min="9" style="3" width="7.49"/>
    <col collapsed="false" customWidth="true" hidden="false" outlineLevel="0" max="13" min="13" style="4" width="6.66"/>
    <col collapsed="false" customWidth="true" hidden="false" outlineLevel="0" max="14" min="14" style="3" width="7.49"/>
    <col collapsed="false" customWidth="true" hidden="false" outlineLevel="0" max="15" min="15" style="5" width="5.66"/>
    <col collapsed="false" customWidth="true" hidden="false" outlineLevel="0" max="16" min="16" style="1" width="35.49"/>
    <col collapsed="false" customWidth="true" hidden="false" outlineLevel="0" max="17" min="17" style="6" width="17.49"/>
    <col collapsed="false" customWidth="false" hidden="false" outlineLevel="0" max="20" min="18" style="7" width="12.82"/>
    <col collapsed="false" customWidth="false" hidden="false" outlineLevel="0" max="21" min="21" style="8" width="12.82"/>
    <col collapsed="false" customWidth="false" hidden="false" outlineLevel="0" max="257" min="22" style="7" width="12.82"/>
  </cols>
  <sheetData>
    <row r="1" customFormat="false" ht="13" hidden="false" customHeight="false" outlineLevel="0" collapsed="false">
      <c r="A1" s="9" t="s">
        <v>0</v>
      </c>
    </row>
    <row r="2" customFormat="false" ht="14" hidden="false" customHeight="false" outlineLevel="0" collapsed="false">
      <c r="A2" s="10"/>
      <c r="B2" s="11"/>
      <c r="C2" s="11"/>
      <c r="D2" s="12"/>
      <c r="E2" s="13" t="s">
        <v>1</v>
      </c>
      <c r="F2" s="14"/>
      <c r="G2" s="14"/>
      <c r="H2" s="15"/>
      <c r="I2" s="16"/>
      <c r="J2" s="14" t="s">
        <v>2</v>
      </c>
      <c r="K2" s="14"/>
      <c r="L2" s="14"/>
      <c r="M2" s="15"/>
      <c r="N2" s="16"/>
      <c r="O2" s="17"/>
      <c r="P2" s="18"/>
      <c r="U2" s="7"/>
    </row>
    <row r="3" customFormat="false" ht="14" hidden="false" customHeight="false" outlineLevel="0" collapsed="false">
      <c r="A3" s="19"/>
      <c r="B3" s="20"/>
      <c r="C3" s="20"/>
      <c r="D3" s="21"/>
      <c r="E3" s="13" t="s">
        <v>3</v>
      </c>
      <c r="F3" s="16"/>
      <c r="G3" s="13" t="s">
        <v>4</v>
      </c>
      <c r="H3" s="15"/>
      <c r="I3" s="16"/>
      <c r="J3" s="13" t="s">
        <v>3</v>
      </c>
      <c r="K3" s="16"/>
      <c r="L3" s="13" t="s">
        <v>4</v>
      </c>
      <c r="M3" s="15"/>
      <c r="N3" s="16"/>
      <c r="O3" s="22"/>
      <c r="P3" s="23"/>
      <c r="U3" s="7"/>
    </row>
    <row r="4" customFormat="false" ht="17" hidden="false" customHeight="false" outlineLevel="0" collapsed="false">
      <c r="E4" s="24" t="s">
        <v>5</v>
      </c>
      <c r="F4" s="25"/>
      <c r="G4" s="24" t="s">
        <v>6</v>
      </c>
      <c r="H4" s="26"/>
      <c r="I4" s="25"/>
      <c r="J4" s="27" t="s">
        <v>7</v>
      </c>
      <c r="K4" s="28"/>
      <c r="L4" s="27" t="s">
        <v>8</v>
      </c>
      <c r="M4" s="29"/>
      <c r="N4" s="28"/>
      <c r="O4" s="22"/>
      <c r="P4" s="23"/>
      <c r="U4" s="7"/>
    </row>
    <row r="5" customFormat="false" ht="28" hidden="false" customHeight="false" outlineLevel="0" collapsed="false">
      <c r="A5" s="30" t="s">
        <v>9</v>
      </c>
      <c r="B5" s="31" t="s">
        <v>10</v>
      </c>
      <c r="C5" s="32" t="s">
        <v>11</v>
      </c>
      <c r="D5" s="33" t="s">
        <v>12</v>
      </c>
      <c r="E5" s="34" t="s">
        <v>13</v>
      </c>
      <c r="F5" s="35" t="s">
        <v>14</v>
      </c>
      <c r="G5" s="34" t="s">
        <v>13</v>
      </c>
      <c r="H5" s="36" t="s">
        <v>15</v>
      </c>
      <c r="I5" s="35" t="s">
        <v>14</v>
      </c>
      <c r="J5" s="34" t="s">
        <v>13</v>
      </c>
      <c r="K5" s="35" t="s">
        <v>14</v>
      </c>
      <c r="L5" s="34" t="s">
        <v>13</v>
      </c>
      <c r="M5" s="36" t="s">
        <v>15</v>
      </c>
      <c r="N5" s="35" t="s">
        <v>14</v>
      </c>
      <c r="O5" s="37" t="s">
        <v>16</v>
      </c>
      <c r="P5" s="38" t="s">
        <v>17</v>
      </c>
      <c r="Q5" s="6" t="s">
        <v>18</v>
      </c>
      <c r="U5" s="7"/>
    </row>
    <row r="6" customFormat="false" ht="14" hidden="false" customHeight="false" outlineLevel="0" collapsed="false">
      <c r="A6" s="39" t="s">
        <v>19</v>
      </c>
      <c r="B6" s="40" t="s">
        <v>20</v>
      </c>
      <c r="C6" s="40" t="s">
        <v>21</v>
      </c>
      <c r="D6" s="41" t="s">
        <v>22</v>
      </c>
      <c r="E6" s="42" t="n">
        <v>0.16082</v>
      </c>
      <c r="F6" s="43" t="n">
        <v>0.025308</v>
      </c>
      <c r="G6" s="42" t="n">
        <v>0.1654</v>
      </c>
      <c r="H6" s="26" t="n">
        <v>1000</v>
      </c>
      <c r="I6" s="43" t="n">
        <v>0.025046</v>
      </c>
      <c r="J6" s="44" t="n">
        <v>0.27365</v>
      </c>
      <c r="K6" s="43" t="n">
        <v>0.025308</v>
      </c>
      <c r="L6" s="42" t="n">
        <v>0.284</v>
      </c>
      <c r="M6" s="4" t="n">
        <v>1000</v>
      </c>
      <c r="N6" s="43" t="n">
        <v>0.025304</v>
      </c>
      <c r="O6" s="45" t="n">
        <v>279</v>
      </c>
      <c r="P6" s="46"/>
      <c r="Q6" s="6" t="s">
        <v>23</v>
      </c>
      <c r="U6" s="7"/>
    </row>
    <row r="7" customFormat="false" ht="14" hidden="false" customHeight="false" outlineLevel="0" collapsed="false">
      <c r="A7" s="47" t="s">
        <v>24</v>
      </c>
      <c r="B7" s="40" t="s">
        <v>25</v>
      </c>
      <c r="C7" s="40" t="s">
        <v>26</v>
      </c>
      <c r="D7" s="41" t="s">
        <v>27</v>
      </c>
      <c r="E7" s="42" t="n">
        <v>0.10087</v>
      </c>
      <c r="F7" s="43" t="n">
        <v>0.0284983333333333</v>
      </c>
      <c r="G7" s="42" t="n">
        <v>0.11404</v>
      </c>
      <c r="H7" s="26" t="n">
        <v>1000</v>
      </c>
      <c r="I7" s="43" t="n">
        <v>0.026415</v>
      </c>
      <c r="J7" s="44" t="n">
        <v>0.1397</v>
      </c>
      <c r="K7" s="43" t="n">
        <v>0.0284983333333333</v>
      </c>
      <c r="L7" s="42" t="n">
        <v>0.15358</v>
      </c>
      <c r="M7" s="4" t="n">
        <v>1000</v>
      </c>
      <c r="N7" s="43" t="n">
        <v>0.027235</v>
      </c>
      <c r="O7" s="45" t="n">
        <v>1187</v>
      </c>
      <c r="P7" s="46"/>
      <c r="Q7" s="6" t="s">
        <v>28</v>
      </c>
      <c r="U7" s="7"/>
    </row>
    <row r="8" customFormat="false" ht="13" hidden="false" customHeight="false" outlineLevel="0" collapsed="false">
      <c r="A8" s="47"/>
      <c r="B8" s="40" t="s">
        <v>29</v>
      </c>
      <c r="C8" s="2" t="s">
        <v>30</v>
      </c>
      <c r="D8" s="41"/>
      <c r="E8" s="42" t="n">
        <v>0.09012</v>
      </c>
      <c r="F8" s="43" t="n">
        <v>0.0614683333333333</v>
      </c>
      <c r="G8" s="42" t="n">
        <v>0.09489</v>
      </c>
      <c r="H8" s="26" t="n">
        <v>1000</v>
      </c>
      <c r="I8" s="43" t="n">
        <v>0.0628883333333333</v>
      </c>
      <c r="J8" s="44" t="n">
        <v>0.09012</v>
      </c>
      <c r="K8" s="43" t="n">
        <v>0.0614683333333333</v>
      </c>
      <c r="L8" s="42" t="n">
        <v>0.0928</v>
      </c>
      <c r="M8" s="4" t="n">
        <v>1000</v>
      </c>
      <c r="N8" s="43" t="n">
        <v>0.0596966666666667</v>
      </c>
      <c r="O8" s="45" t="n">
        <v>193</v>
      </c>
      <c r="P8" s="46"/>
      <c r="Q8" s="6" t="s">
        <v>31</v>
      </c>
      <c r="U8" s="7"/>
    </row>
    <row r="9" customFormat="false" ht="26" hidden="false" customHeight="false" outlineLevel="0" collapsed="false">
      <c r="A9" s="39" t="s">
        <v>32</v>
      </c>
      <c r="B9" s="40" t="s">
        <v>33</v>
      </c>
      <c r="C9" s="40" t="s">
        <v>34</v>
      </c>
      <c r="D9" s="41" t="s">
        <v>35</v>
      </c>
      <c r="E9" s="42" t="n">
        <v>0.05528</v>
      </c>
      <c r="F9" s="43" t="n">
        <v>0.0435941666666667</v>
      </c>
      <c r="G9" s="42" t="n">
        <v>0.05991</v>
      </c>
      <c r="H9" s="26" t="n">
        <v>1000</v>
      </c>
      <c r="I9" s="43" t="n">
        <v>0.0460741666666667</v>
      </c>
      <c r="J9" s="44" t="n">
        <v>0.07544</v>
      </c>
      <c r="K9" s="43" t="n">
        <v>0.0435941666666667</v>
      </c>
      <c r="L9" s="42" t="n">
        <v>0.08851</v>
      </c>
      <c r="M9" s="4" t="n">
        <v>1000</v>
      </c>
      <c r="N9" s="43" t="n">
        <v>0.0373491666666667</v>
      </c>
      <c r="O9" s="45" t="s">
        <v>36</v>
      </c>
      <c r="P9" s="46"/>
      <c r="Q9" s="6" t="s">
        <v>37</v>
      </c>
      <c r="U9" s="7"/>
    </row>
    <row r="10" customFormat="false" ht="13" hidden="false" customHeight="false" outlineLevel="0" collapsed="false">
      <c r="A10" s="47" t="s">
        <v>38</v>
      </c>
      <c r="B10" s="40" t="s">
        <v>39</v>
      </c>
      <c r="C10" s="2" t="s">
        <v>40</v>
      </c>
      <c r="D10" s="41"/>
      <c r="E10" s="42" t="n">
        <v>0.04408</v>
      </c>
      <c r="F10" s="43" t="n">
        <v>0.00954</v>
      </c>
      <c r="G10" s="42" t="n">
        <v>0.04</v>
      </c>
      <c r="H10" s="26" t="n">
        <v>1000</v>
      </c>
      <c r="I10" s="43" t="n">
        <v>0.00937666666666667</v>
      </c>
      <c r="J10" s="44" t="n">
        <v>0.04599</v>
      </c>
      <c r="K10" s="43" t="n">
        <v>0.00954</v>
      </c>
      <c r="L10" s="42" t="n">
        <v>0.03919</v>
      </c>
      <c r="M10" s="4" t="n">
        <v>1000</v>
      </c>
      <c r="N10" s="43" t="n">
        <v>0.00937166666666667</v>
      </c>
      <c r="O10" s="45" t="n">
        <v>392</v>
      </c>
      <c r="P10" s="46"/>
      <c r="Q10" s="6" t="s">
        <v>41</v>
      </c>
      <c r="U10" s="7"/>
    </row>
    <row r="11" customFormat="false" ht="13" hidden="false" customHeight="false" outlineLevel="0" collapsed="false">
      <c r="A11" s="47" t="s">
        <v>42</v>
      </c>
      <c r="B11" s="40" t="s">
        <v>43</v>
      </c>
      <c r="C11" s="2" t="s">
        <v>44</v>
      </c>
      <c r="D11" s="41" t="s">
        <v>45</v>
      </c>
      <c r="E11" s="42" t="n">
        <v>0.04204</v>
      </c>
      <c r="F11" s="43" t="n">
        <v>0.0137433333333333</v>
      </c>
      <c r="G11" s="42" t="n">
        <v>0.0485</v>
      </c>
      <c r="H11" s="26" t="n">
        <v>1000</v>
      </c>
      <c r="I11" s="43" t="n">
        <v>0.0154566666666667</v>
      </c>
      <c r="J11" s="44" t="n">
        <v>0.04204</v>
      </c>
      <c r="K11" s="43" t="n">
        <v>0.0137433333333333</v>
      </c>
      <c r="L11" s="42" t="n">
        <v>0.04903</v>
      </c>
      <c r="M11" s="4" t="n">
        <v>1000</v>
      </c>
      <c r="N11" s="43" t="n">
        <v>0.01475</v>
      </c>
      <c r="O11" s="45" t="n">
        <v>1291</v>
      </c>
      <c r="P11" s="46"/>
      <c r="Q11" s="6" t="s">
        <v>46</v>
      </c>
      <c r="U11" s="7"/>
    </row>
    <row r="12" customFormat="false" ht="26" hidden="false" customHeight="false" outlineLevel="0" collapsed="false">
      <c r="A12" s="47" t="s">
        <v>47</v>
      </c>
      <c r="B12" s="40" t="s">
        <v>48</v>
      </c>
      <c r="C12" s="2" t="s">
        <v>49</v>
      </c>
      <c r="D12" s="41" t="s">
        <v>50</v>
      </c>
      <c r="E12" s="42" t="n">
        <v>0.03729</v>
      </c>
      <c r="F12" s="43" t="n">
        <v>0.0241416666666667</v>
      </c>
      <c r="G12" s="42" t="n">
        <v>0.03991</v>
      </c>
      <c r="H12" s="26" t="n">
        <v>1000</v>
      </c>
      <c r="I12" s="43" t="n">
        <v>0.0238583333333333</v>
      </c>
      <c r="J12" s="44" t="n">
        <v>0.03729</v>
      </c>
      <c r="K12" s="43" t="n">
        <v>0.0241416666666667</v>
      </c>
      <c r="L12" s="42" t="n">
        <v>0.0385</v>
      </c>
      <c r="M12" s="4" t="n">
        <v>999</v>
      </c>
      <c r="N12" s="43" t="n">
        <v>0.0238433333333333</v>
      </c>
      <c r="O12" s="45" t="n">
        <v>277</v>
      </c>
      <c r="P12" s="46"/>
      <c r="Q12" s="6" t="s">
        <v>51</v>
      </c>
      <c r="U12" s="7"/>
    </row>
    <row r="13" customFormat="false" ht="13" hidden="false" customHeight="false" outlineLevel="0" collapsed="false">
      <c r="A13" s="47"/>
      <c r="B13" s="2" t="s">
        <v>20</v>
      </c>
      <c r="C13" s="2" t="s">
        <v>52</v>
      </c>
      <c r="D13" s="41"/>
      <c r="E13" s="42" t="n">
        <v>0.03657</v>
      </c>
      <c r="F13" s="43" t="n">
        <v>0.0540483333333333</v>
      </c>
      <c r="G13" s="42" t="n">
        <v>0.04488</v>
      </c>
      <c r="H13" s="26" t="n">
        <v>749</v>
      </c>
      <c r="I13" s="43" t="n">
        <v>0.0442166666666667</v>
      </c>
      <c r="J13" s="44" t="n">
        <v>0.05353</v>
      </c>
      <c r="K13" s="43" t="n">
        <v>0.0540483333333333</v>
      </c>
      <c r="L13" s="42" t="n">
        <v>0.0516</v>
      </c>
      <c r="M13" s="4" t="n">
        <v>798</v>
      </c>
      <c r="N13" s="43" t="n">
        <v>0.0470416666666667</v>
      </c>
      <c r="O13" s="45" t="n">
        <v>138</v>
      </c>
      <c r="P13" s="48"/>
      <c r="Q13" s="6" t="s">
        <v>53</v>
      </c>
      <c r="U13" s="7"/>
    </row>
    <row r="14" customFormat="false" ht="26" hidden="false" customHeight="false" outlineLevel="0" collapsed="false">
      <c r="A14" s="47" t="s">
        <v>54</v>
      </c>
      <c r="B14" s="40" t="s">
        <v>55</v>
      </c>
      <c r="C14" s="2" t="s">
        <v>56</v>
      </c>
      <c r="D14" s="41" t="s">
        <v>57</v>
      </c>
      <c r="E14" s="42" t="n">
        <v>0.03634</v>
      </c>
      <c r="F14" s="43" t="n">
        <v>0.03227</v>
      </c>
      <c r="G14" s="42" t="n">
        <v>0.03964</v>
      </c>
      <c r="H14" s="26" t="n">
        <v>1000</v>
      </c>
      <c r="I14" s="43" t="n">
        <v>0.0330683333333333</v>
      </c>
      <c r="J14" s="44" t="n">
        <v>0.03634</v>
      </c>
      <c r="K14" s="43" t="n">
        <v>0.03227</v>
      </c>
      <c r="L14" s="42" t="n">
        <v>0.04052</v>
      </c>
      <c r="M14" s="4" t="n">
        <v>1000</v>
      </c>
      <c r="N14" s="43" t="n">
        <v>0.0320833333333333</v>
      </c>
      <c r="O14" s="45" t="n">
        <v>307</v>
      </c>
      <c r="P14" s="46"/>
      <c r="Q14" s="6" t="s">
        <v>58</v>
      </c>
      <c r="U14" s="7"/>
    </row>
    <row r="15" customFormat="false" ht="13" hidden="false" customHeight="false" outlineLevel="0" collapsed="false">
      <c r="A15" s="47" t="s">
        <v>59</v>
      </c>
      <c r="B15" s="40" t="s">
        <v>60</v>
      </c>
      <c r="C15" s="2" t="s">
        <v>61</v>
      </c>
      <c r="D15" s="41" t="s">
        <v>62</v>
      </c>
      <c r="E15" s="42" t="n">
        <v>0.03526</v>
      </c>
      <c r="F15" s="43" t="n">
        <v>0.0268366666666667</v>
      </c>
      <c r="G15" s="42" t="n">
        <v>0.03042</v>
      </c>
      <c r="H15" s="26" t="n">
        <v>938</v>
      </c>
      <c r="I15" s="43" t="n">
        <v>0.02849</v>
      </c>
      <c r="J15" s="44" t="n">
        <v>0.03526</v>
      </c>
      <c r="K15" s="43" t="n">
        <v>0.0268366666666667</v>
      </c>
      <c r="L15" s="42" t="n">
        <v>0.02949</v>
      </c>
      <c r="M15" s="4" t="n">
        <v>917</v>
      </c>
      <c r="N15" s="43" t="n">
        <v>0.029945</v>
      </c>
      <c r="O15" s="45" t="n">
        <v>128</v>
      </c>
      <c r="P15" s="46"/>
      <c r="Q15" s="6" t="s">
        <v>63</v>
      </c>
      <c r="U15" s="7"/>
    </row>
    <row r="16" customFormat="false" ht="26" hidden="false" customHeight="false" outlineLevel="0" collapsed="false">
      <c r="A16" s="49" t="s">
        <v>64</v>
      </c>
      <c r="B16" s="40" t="s">
        <v>65</v>
      </c>
      <c r="C16" s="2" t="s">
        <v>66</v>
      </c>
      <c r="D16" s="41"/>
      <c r="E16" s="42" t="n">
        <v>0.03381</v>
      </c>
      <c r="F16" s="43" t="n">
        <v>0.0227742857142857</v>
      </c>
      <c r="G16" s="42" t="n">
        <v>0.03149</v>
      </c>
      <c r="H16" s="26" t="n">
        <v>1000</v>
      </c>
      <c r="I16" s="43" t="n">
        <v>0.0245857142857143</v>
      </c>
      <c r="J16" s="44" t="n">
        <v>0.03394</v>
      </c>
      <c r="K16" s="43" t="n">
        <v>0.0227742857142857</v>
      </c>
      <c r="L16" s="42" t="n">
        <v>0.03456</v>
      </c>
      <c r="M16" s="4" t="n">
        <v>1000</v>
      </c>
      <c r="N16" s="43" t="n">
        <v>0.0240414285714286</v>
      </c>
      <c r="O16" s="45" t="n">
        <v>432</v>
      </c>
      <c r="P16" s="46"/>
      <c r="Q16" s="6" t="s">
        <v>67</v>
      </c>
      <c r="U16" s="7"/>
    </row>
    <row r="17" customFormat="false" ht="14" hidden="false" customHeight="false" outlineLevel="0" collapsed="false">
      <c r="A17" s="47" t="s">
        <v>68</v>
      </c>
      <c r="B17" s="40" t="s">
        <v>69</v>
      </c>
      <c r="C17" s="40" t="s">
        <v>70</v>
      </c>
      <c r="D17" s="41" t="s">
        <v>71</v>
      </c>
      <c r="E17" s="42" t="n">
        <v>0.03365</v>
      </c>
      <c r="F17" s="43" t="n">
        <v>0.0398033333333333</v>
      </c>
      <c r="G17" s="42" t="n">
        <v>0.03171</v>
      </c>
      <c r="H17" s="26" t="n">
        <v>981</v>
      </c>
      <c r="I17" s="43" t="n">
        <v>0.0366983333333333</v>
      </c>
      <c r="J17" s="44" t="n">
        <v>0.03365</v>
      </c>
      <c r="K17" s="43" t="n">
        <v>0.0398033333333333</v>
      </c>
      <c r="L17" s="42" t="n">
        <v>0.0306</v>
      </c>
      <c r="M17" s="4" t="n">
        <v>985</v>
      </c>
      <c r="N17" s="43" t="n">
        <v>0.0370883333333333</v>
      </c>
      <c r="O17" s="45" t="n">
        <v>205</v>
      </c>
      <c r="P17" s="46"/>
      <c r="Q17" s="6" t="s">
        <v>72</v>
      </c>
      <c r="U17" s="7"/>
    </row>
    <row r="18" customFormat="false" ht="13" hidden="false" customHeight="false" outlineLevel="0" collapsed="false">
      <c r="A18" s="47" t="s">
        <v>73</v>
      </c>
      <c r="B18" s="50" t="s">
        <v>74</v>
      </c>
      <c r="C18" s="2" t="s">
        <v>75</v>
      </c>
      <c r="D18" s="41"/>
      <c r="E18" s="42" t="n">
        <v>0.03284</v>
      </c>
      <c r="F18" s="43" t="n">
        <v>0.0381983333333333</v>
      </c>
      <c r="G18" s="42" t="n">
        <v>0.0258</v>
      </c>
      <c r="H18" s="26" t="n">
        <v>1000</v>
      </c>
      <c r="I18" s="43" t="n">
        <v>0.041605</v>
      </c>
      <c r="J18" s="44" t="n">
        <v>0.03284</v>
      </c>
      <c r="K18" s="43" t="n">
        <v>0.0381983333333333</v>
      </c>
      <c r="L18" s="42" t="n">
        <v>0.02451</v>
      </c>
      <c r="M18" s="4" t="n">
        <v>997</v>
      </c>
      <c r="N18" s="43" t="n">
        <v>0.0414866666666667</v>
      </c>
      <c r="O18" s="45" t="n">
        <v>528</v>
      </c>
      <c r="P18" s="46"/>
      <c r="Q18" s="6" t="s">
        <v>76</v>
      </c>
      <c r="U18" s="7"/>
    </row>
    <row r="19" customFormat="false" ht="13" hidden="false" customHeight="false" outlineLevel="0" collapsed="false">
      <c r="A19" s="47" t="s">
        <v>77</v>
      </c>
      <c r="B19" s="40" t="s">
        <v>78</v>
      </c>
      <c r="C19" s="2" t="s">
        <v>79</v>
      </c>
      <c r="D19" s="41"/>
      <c r="E19" s="42" t="n">
        <v>0.03248</v>
      </c>
      <c r="F19" s="43" t="n">
        <v>0.120711666666667</v>
      </c>
      <c r="G19" s="42" t="n">
        <v>0.03225</v>
      </c>
      <c r="H19" s="26" t="n">
        <v>989</v>
      </c>
      <c r="I19" s="43" t="n">
        <v>0.128715</v>
      </c>
      <c r="J19" s="44" t="n">
        <v>0.04812</v>
      </c>
      <c r="K19" s="43" t="n">
        <v>0.120711666666667</v>
      </c>
      <c r="L19" s="42" t="n">
        <v>0.04617</v>
      </c>
      <c r="M19" s="4" t="n">
        <v>1000</v>
      </c>
      <c r="N19" s="43" t="n">
        <v>0.13103</v>
      </c>
      <c r="O19" s="45" t="n">
        <v>701</v>
      </c>
      <c r="P19" s="46"/>
      <c r="Q19" s="6" t="s">
        <v>80</v>
      </c>
      <c r="U19" s="7"/>
    </row>
    <row r="20" customFormat="false" ht="26" hidden="false" customHeight="false" outlineLevel="0" collapsed="false">
      <c r="A20" s="39" t="s">
        <v>81</v>
      </c>
      <c r="B20" s="40" t="s">
        <v>82</v>
      </c>
      <c r="C20" s="40" t="s">
        <v>83</v>
      </c>
      <c r="D20" s="41" t="s">
        <v>84</v>
      </c>
      <c r="E20" s="42" t="n">
        <v>0.03132</v>
      </c>
      <c r="F20" s="43" t="n">
        <v>0.0357341666666667</v>
      </c>
      <c r="G20" s="42" t="n">
        <v>0.02846</v>
      </c>
      <c r="H20" s="26" t="n">
        <v>989</v>
      </c>
      <c r="I20" s="43" t="n">
        <v>0.0392375</v>
      </c>
      <c r="J20" s="44" t="n">
        <v>0.03388</v>
      </c>
      <c r="K20" s="43" t="n">
        <v>0.0357341666666667</v>
      </c>
      <c r="L20" s="42" t="n">
        <v>0.03587</v>
      </c>
      <c r="M20" s="4" t="n">
        <v>998</v>
      </c>
      <c r="N20" s="43" t="n">
        <v>0.0350466666666667</v>
      </c>
      <c r="O20" s="45" t="s">
        <v>85</v>
      </c>
      <c r="P20" s="46"/>
      <c r="Q20" s="6" t="s">
        <v>86</v>
      </c>
      <c r="U20" s="7"/>
    </row>
    <row r="21" customFormat="false" ht="13" hidden="false" customHeight="false" outlineLevel="0" collapsed="false">
      <c r="A21" s="47" t="s">
        <v>87</v>
      </c>
      <c r="B21" s="2" t="s">
        <v>88</v>
      </c>
      <c r="C21" s="2" t="s">
        <v>89</v>
      </c>
      <c r="D21" s="41"/>
      <c r="E21" s="42" t="n">
        <v>0.03056</v>
      </c>
      <c r="F21" s="43" t="n">
        <v>0.021165</v>
      </c>
      <c r="G21" s="42" t="n">
        <v>0.03114</v>
      </c>
      <c r="H21" s="26" t="n">
        <v>922</v>
      </c>
      <c r="I21" s="43" t="n">
        <v>0.0195716666666667</v>
      </c>
      <c r="J21" s="44" t="n">
        <v>0.04676</v>
      </c>
      <c r="K21" s="43" t="n">
        <v>0.021165</v>
      </c>
      <c r="L21" s="42" t="n">
        <v>0.04346</v>
      </c>
      <c r="M21" s="4" t="n">
        <v>942</v>
      </c>
      <c r="N21" s="43" t="n">
        <v>0.0220583333333333</v>
      </c>
      <c r="O21" s="45" t="n">
        <v>218</v>
      </c>
      <c r="P21" s="46"/>
      <c r="Q21" s="6" t="s">
        <v>90</v>
      </c>
      <c r="U21" s="7"/>
    </row>
    <row r="22" customFormat="false" ht="13" hidden="false" customHeight="false" outlineLevel="0" collapsed="false">
      <c r="A22" s="47" t="s">
        <v>91</v>
      </c>
      <c r="B22" s="40" t="s">
        <v>92</v>
      </c>
      <c r="C22" s="2" t="s">
        <v>93</v>
      </c>
      <c r="D22" s="41" t="s">
        <v>94</v>
      </c>
      <c r="E22" s="42" t="n">
        <v>0.03002</v>
      </c>
      <c r="F22" s="43" t="n">
        <v>0.0226016666666667</v>
      </c>
      <c r="G22" s="42" t="n">
        <v>0.02562</v>
      </c>
      <c r="H22" s="26" t="n">
        <v>993</v>
      </c>
      <c r="I22" s="43" t="n">
        <v>0.0240433333333333</v>
      </c>
      <c r="J22" s="44" t="n">
        <v>0.03002</v>
      </c>
      <c r="K22" s="43" t="n">
        <v>0.0226016666666667</v>
      </c>
      <c r="L22" s="42" t="n">
        <v>0.02382</v>
      </c>
      <c r="M22" s="4" t="n">
        <v>983</v>
      </c>
      <c r="N22" s="43" t="n">
        <v>0.0241983333333333</v>
      </c>
      <c r="O22" s="45" t="n">
        <v>200</v>
      </c>
      <c r="P22" s="46"/>
      <c r="Q22" s="6" t="s">
        <v>95</v>
      </c>
      <c r="U22" s="7"/>
    </row>
    <row r="23" customFormat="false" ht="13" hidden="false" customHeight="false" outlineLevel="0" collapsed="false">
      <c r="A23" s="47"/>
      <c r="B23" s="40" t="s">
        <v>20</v>
      </c>
      <c r="C23" s="2" t="s">
        <v>96</v>
      </c>
      <c r="D23" s="41"/>
      <c r="E23" s="42" t="n">
        <v>0.02959</v>
      </c>
      <c r="F23" s="43" t="n">
        <v>0.030185</v>
      </c>
      <c r="G23" s="42" t="n">
        <v>0.03636</v>
      </c>
      <c r="H23" s="26" t="n">
        <v>998</v>
      </c>
      <c r="I23" s="43" t="n">
        <v>0.03067</v>
      </c>
      <c r="J23" s="44" t="n">
        <v>0.02959</v>
      </c>
      <c r="K23" s="43" t="n">
        <v>0.030185</v>
      </c>
      <c r="L23" s="42" t="n">
        <v>0.03706</v>
      </c>
      <c r="M23" s="4" t="n">
        <v>997</v>
      </c>
      <c r="N23" s="43" t="n">
        <v>0.031155</v>
      </c>
      <c r="O23" s="45" t="n">
        <v>251</v>
      </c>
      <c r="P23" s="46"/>
      <c r="Q23" s="6" t="s">
        <v>97</v>
      </c>
      <c r="U23" s="7"/>
    </row>
    <row r="24" customFormat="false" ht="26" hidden="false" customHeight="false" outlineLevel="0" collapsed="false">
      <c r="A24" s="49" t="s">
        <v>98</v>
      </c>
      <c r="B24" s="2" t="s">
        <v>99</v>
      </c>
      <c r="C24" s="2" t="s">
        <v>100</v>
      </c>
      <c r="D24" s="41"/>
      <c r="E24" s="42" t="n">
        <v>0.02925</v>
      </c>
      <c r="F24" s="43" t="n">
        <v>0.0144666666666667</v>
      </c>
      <c r="G24" s="42" t="n">
        <v>0.0275</v>
      </c>
      <c r="H24" s="26" t="n">
        <v>980</v>
      </c>
      <c r="I24" s="43" t="n">
        <v>0.0149266666666667</v>
      </c>
      <c r="J24" s="44" t="n">
        <v>0.02925</v>
      </c>
      <c r="K24" s="43" t="n">
        <v>0.0144666666666667</v>
      </c>
      <c r="L24" s="42" t="n">
        <v>0.02923</v>
      </c>
      <c r="M24" s="4" t="n">
        <v>998</v>
      </c>
      <c r="N24" s="43" t="n">
        <v>0.0137283333333333</v>
      </c>
      <c r="O24" s="45" t="n">
        <v>193</v>
      </c>
      <c r="P24" s="46"/>
      <c r="Q24" s="6" t="s">
        <v>101</v>
      </c>
      <c r="U24" s="7"/>
    </row>
    <row r="25" customFormat="false" ht="26" hidden="false" customHeight="false" outlineLevel="0" collapsed="false">
      <c r="A25" s="47" t="s">
        <v>102</v>
      </c>
      <c r="B25" s="50" t="s">
        <v>103</v>
      </c>
      <c r="C25" s="2" t="s">
        <v>104</v>
      </c>
      <c r="D25" s="41" t="s">
        <v>105</v>
      </c>
      <c r="E25" s="42" t="n">
        <v>0.02878</v>
      </c>
      <c r="F25" s="43" t="n">
        <v>0.0251583333333333</v>
      </c>
      <c r="G25" s="42" t="n">
        <v>0.03276</v>
      </c>
      <c r="H25" s="26" t="n">
        <v>1000</v>
      </c>
      <c r="I25" s="43" t="n">
        <v>0.021375</v>
      </c>
      <c r="J25" s="44" t="n">
        <v>0.02878</v>
      </c>
      <c r="K25" s="43" t="n">
        <v>0.0251583333333333</v>
      </c>
      <c r="L25" s="42" t="n">
        <v>0.03456</v>
      </c>
      <c r="M25" s="4" t="n">
        <v>1000</v>
      </c>
      <c r="N25" s="43" t="n">
        <v>0.0238416666666667</v>
      </c>
      <c r="O25" s="45" t="n">
        <v>513</v>
      </c>
      <c r="P25" s="46"/>
      <c r="Q25" s="6" t="s">
        <v>106</v>
      </c>
      <c r="U25" s="7"/>
    </row>
    <row r="26" customFormat="false" ht="13" hidden="false" customHeight="false" outlineLevel="0" collapsed="false">
      <c r="A26" s="47" t="s">
        <v>107</v>
      </c>
      <c r="B26" s="50" t="s">
        <v>108</v>
      </c>
      <c r="C26" s="2" t="s">
        <v>109</v>
      </c>
      <c r="D26" s="41"/>
      <c r="E26" s="42" t="n">
        <v>0.02856</v>
      </c>
      <c r="F26" s="43" t="n">
        <v>0.0192533333333333</v>
      </c>
      <c r="G26" s="42" t="n">
        <v>0.02818</v>
      </c>
      <c r="H26" s="26" t="n">
        <v>999</v>
      </c>
      <c r="I26" s="43" t="n">
        <v>0.019045</v>
      </c>
      <c r="J26" s="44" t="n">
        <v>0.02856</v>
      </c>
      <c r="K26" s="43" t="n">
        <v>0.0192533333333333</v>
      </c>
      <c r="L26" s="42" t="n">
        <v>0.02887</v>
      </c>
      <c r="M26" s="4" t="n">
        <v>998</v>
      </c>
      <c r="N26" s="43" t="n">
        <v>0.019025</v>
      </c>
      <c r="O26" s="45" t="n">
        <v>337</v>
      </c>
      <c r="P26" s="46"/>
      <c r="Q26" s="6" t="s">
        <v>110</v>
      </c>
      <c r="U26" s="7"/>
    </row>
    <row r="27" customFormat="false" ht="13" hidden="false" customHeight="false" outlineLevel="0" collapsed="false">
      <c r="A27" s="47" t="s">
        <v>111</v>
      </c>
      <c r="B27" s="2" t="s">
        <v>112</v>
      </c>
      <c r="C27" s="2" t="s">
        <v>113</v>
      </c>
      <c r="D27" s="41"/>
      <c r="E27" s="42" t="n">
        <v>0.02846</v>
      </c>
      <c r="F27" s="43" t="n">
        <v>0.019405</v>
      </c>
      <c r="G27" s="42" t="n">
        <v>0.02804</v>
      </c>
      <c r="H27" s="26" t="n">
        <v>1000</v>
      </c>
      <c r="I27" s="43" t="n">
        <v>0.0205783333333333</v>
      </c>
      <c r="J27" s="44" t="n">
        <v>0.03566</v>
      </c>
      <c r="K27" s="43" t="n">
        <v>0.019405</v>
      </c>
      <c r="L27" s="42" t="n">
        <v>0.03613</v>
      </c>
      <c r="M27" s="4" t="n">
        <v>1000</v>
      </c>
      <c r="N27" s="43" t="n">
        <v>0.02034</v>
      </c>
      <c r="O27" s="45" t="n">
        <v>480</v>
      </c>
      <c r="P27" s="46"/>
      <c r="Q27" s="6" t="s">
        <v>114</v>
      </c>
      <c r="U27" s="7"/>
    </row>
    <row r="28" customFormat="false" ht="13" hidden="false" customHeight="false" outlineLevel="0" collapsed="false">
      <c r="A28" s="47" t="s">
        <v>115</v>
      </c>
      <c r="B28" s="40" t="s">
        <v>116</v>
      </c>
      <c r="C28" s="2" t="s">
        <v>117</v>
      </c>
      <c r="D28" s="41" t="s">
        <v>118</v>
      </c>
      <c r="E28" s="42" t="n">
        <v>0.02845</v>
      </c>
      <c r="F28" s="43" t="n">
        <v>0.00654166666666667</v>
      </c>
      <c r="G28" s="42" t="n">
        <v>0.02864</v>
      </c>
      <c r="H28" s="26" t="n">
        <v>984</v>
      </c>
      <c r="I28" s="43" t="n">
        <v>0.00576833333333333</v>
      </c>
      <c r="J28" s="44" t="n">
        <v>0.03497</v>
      </c>
      <c r="K28" s="43" t="n">
        <v>0.00654166666666667</v>
      </c>
      <c r="L28" s="42" t="n">
        <v>0.03422</v>
      </c>
      <c r="M28" s="4" t="n">
        <v>995</v>
      </c>
      <c r="N28" s="43" t="n">
        <v>0.00577</v>
      </c>
      <c r="O28" s="45" t="n">
        <v>175</v>
      </c>
      <c r="P28" s="46"/>
      <c r="Q28" s="6" t="s">
        <v>119</v>
      </c>
      <c r="U28" s="7"/>
    </row>
    <row r="29" customFormat="false" ht="13" hidden="false" customHeight="false" outlineLevel="0" collapsed="false">
      <c r="A29" s="47" t="s">
        <v>120</v>
      </c>
      <c r="B29" s="2" t="s">
        <v>121</v>
      </c>
      <c r="C29" s="2" t="s">
        <v>122</v>
      </c>
      <c r="D29" s="41"/>
      <c r="E29" s="42" t="n">
        <v>0.02843</v>
      </c>
      <c r="F29" s="43" t="n">
        <v>0.0221983333333333</v>
      </c>
      <c r="G29" s="42" t="n">
        <v>0.02858</v>
      </c>
      <c r="H29" s="26" t="n">
        <v>1000</v>
      </c>
      <c r="I29" s="43" t="n">
        <v>0.0221516666666667</v>
      </c>
      <c r="J29" s="44" t="n">
        <v>0.02843</v>
      </c>
      <c r="K29" s="43" t="n">
        <v>0.0221983333333333</v>
      </c>
      <c r="L29" s="42" t="n">
        <v>0.02821</v>
      </c>
      <c r="M29" s="4" t="n">
        <v>1000</v>
      </c>
      <c r="N29" s="43" t="n">
        <v>0.0219433333333333</v>
      </c>
      <c r="O29" s="45" t="n">
        <v>2530</v>
      </c>
      <c r="P29" s="46"/>
      <c r="Q29" s="6" t="s">
        <v>123</v>
      </c>
      <c r="U29" s="7"/>
    </row>
    <row r="30" customFormat="false" ht="13" hidden="false" customHeight="false" outlineLevel="0" collapsed="false">
      <c r="A30" s="47" t="s">
        <v>124</v>
      </c>
      <c r="B30" s="40" t="s">
        <v>125</v>
      </c>
      <c r="C30" s="2" t="s">
        <v>126</v>
      </c>
      <c r="D30" s="41" t="s">
        <v>127</v>
      </c>
      <c r="E30" s="42" t="n">
        <v>0.02839</v>
      </c>
      <c r="F30" s="43" t="n">
        <v>0.0168683333333333</v>
      </c>
      <c r="G30" s="42" t="n">
        <v>0.03034</v>
      </c>
      <c r="H30" s="26" t="n">
        <v>999</v>
      </c>
      <c r="I30" s="43" t="n">
        <v>0.01696</v>
      </c>
      <c r="J30" s="44" t="n">
        <v>0.02839</v>
      </c>
      <c r="K30" s="43" t="n">
        <v>0.0168683333333333</v>
      </c>
      <c r="L30" s="42" t="n">
        <v>0.02795</v>
      </c>
      <c r="M30" s="4" t="n">
        <v>998</v>
      </c>
      <c r="N30" s="43" t="n">
        <v>0.01695</v>
      </c>
      <c r="O30" s="45" t="n">
        <v>371</v>
      </c>
      <c r="P30" s="46"/>
      <c r="Q30" s="6" t="s">
        <v>128</v>
      </c>
      <c r="U30" s="7"/>
    </row>
    <row r="31" customFormat="false" ht="13" hidden="false" customHeight="false" outlineLevel="0" collapsed="false">
      <c r="A31" s="39" t="s">
        <v>129</v>
      </c>
      <c r="B31" s="40" t="s">
        <v>130</v>
      </c>
      <c r="C31" s="2" t="s">
        <v>131</v>
      </c>
      <c r="D31" s="41" t="s">
        <v>132</v>
      </c>
      <c r="E31" s="42" t="n">
        <v>0.02827</v>
      </c>
      <c r="F31" s="43" t="n">
        <v>0.0307733333333333</v>
      </c>
      <c r="G31" s="42" t="n">
        <v>0.03031</v>
      </c>
      <c r="H31" s="26" t="n">
        <v>1000</v>
      </c>
      <c r="I31" s="43" t="n">
        <v>0.02934</v>
      </c>
      <c r="J31" s="44" t="n">
        <v>0.02827</v>
      </c>
      <c r="K31" s="43" t="n">
        <v>0.0307733333333333</v>
      </c>
      <c r="L31" s="42" t="n">
        <v>0.03082</v>
      </c>
      <c r="M31" s="4" t="n">
        <v>1000</v>
      </c>
      <c r="N31" s="43" t="n">
        <v>0.0273016666666667</v>
      </c>
      <c r="O31" s="45" t="n">
        <v>946</v>
      </c>
      <c r="P31" s="46"/>
      <c r="Q31" s="6" t="s">
        <v>133</v>
      </c>
      <c r="U31" s="7"/>
    </row>
    <row r="32" customFormat="false" ht="13" hidden="false" customHeight="false" outlineLevel="0" collapsed="false">
      <c r="A32" s="47" t="s">
        <v>134</v>
      </c>
      <c r="B32" s="2" t="s">
        <v>135</v>
      </c>
      <c r="C32" s="2" t="s">
        <v>136</v>
      </c>
      <c r="D32" s="41"/>
      <c r="E32" s="42" t="n">
        <v>0.02817</v>
      </c>
      <c r="F32" s="43" t="n">
        <v>0.0244666666666667</v>
      </c>
      <c r="G32" s="42" t="n">
        <v>0.03368</v>
      </c>
      <c r="H32" s="26" t="n">
        <v>1000</v>
      </c>
      <c r="I32" s="43" t="n">
        <v>0.025125</v>
      </c>
      <c r="J32" s="44" t="n">
        <v>0.02817</v>
      </c>
      <c r="K32" s="43" t="n">
        <v>0.0244666666666667</v>
      </c>
      <c r="L32" s="42" t="n">
        <v>0.03577</v>
      </c>
      <c r="M32" s="4" t="n">
        <v>1000</v>
      </c>
      <c r="N32" s="43" t="n">
        <v>0.0241333333333333</v>
      </c>
      <c r="O32" s="45" t="n">
        <v>993</v>
      </c>
      <c r="P32" s="46"/>
      <c r="Q32" s="6" t="s">
        <v>137</v>
      </c>
      <c r="U32" s="7"/>
    </row>
    <row r="33" customFormat="false" ht="13" hidden="false" customHeight="false" outlineLevel="0" collapsed="false">
      <c r="A33" s="47"/>
      <c r="B33" s="40" t="s">
        <v>20</v>
      </c>
      <c r="C33" s="2" t="s">
        <v>138</v>
      </c>
      <c r="D33" s="41"/>
      <c r="E33" s="42" t="n">
        <v>0.02684</v>
      </c>
      <c r="F33" s="43" t="n">
        <v>0.0203216666666667</v>
      </c>
      <c r="G33" s="42" t="n">
        <v>0.02773</v>
      </c>
      <c r="H33" s="26" t="n">
        <v>969</v>
      </c>
      <c r="I33" s="43" t="n">
        <v>0.0193816666666667</v>
      </c>
      <c r="J33" s="44" t="n">
        <v>0.02684</v>
      </c>
      <c r="K33" s="43" t="n">
        <v>0.0203216666666667</v>
      </c>
      <c r="L33" s="42" t="n">
        <v>0.02724</v>
      </c>
      <c r="M33" s="4" t="n">
        <v>974</v>
      </c>
      <c r="N33" s="43" t="n">
        <v>0.0197183333333333</v>
      </c>
      <c r="O33" s="45" t="n">
        <v>243</v>
      </c>
      <c r="P33" s="46"/>
      <c r="Q33" s="6" t="s">
        <v>139</v>
      </c>
      <c r="U33" s="7"/>
    </row>
    <row r="34" customFormat="false" ht="26" hidden="false" customHeight="false" outlineLevel="0" collapsed="false">
      <c r="A34" s="39" t="s">
        <v>140</v>
      </c>
      <c r="B34" s="40" t="s">
        <v>141</v>
      </c>
      <c r="C34" s="2" t="s">
        <v>142</v>
      </c>
      <c r="D34" s="41" t="s">
        <v>143</v>
      </c>
      <c r="E34" s="42" t="n">
        <v>0.02665</v>
      </c>
      <c r="F34" s="43" t="n">
        <v>0.00970181818181818</v>
      </c>
      <c r="G34" s="42" t="n">
        <v>0.02762</v>
      </c>
      <c r="H34" s="26" t="n">
        <v>997</v>
      </c>
      <c r="I34" s="43" t="n">
        <v>0.00998545454545455</v>
      </c>
      <c r="J34" s="44" t="n">
        <v>0.02665</v>
      </c>
      <c r="K34" s="43" t="n">
        <v>0.00970181818181818</v>
      </c>
      <c r="L34" s="42" t="n">
        <v>0.02914</v>
      </c>
      <c r="M34" s="4" t="n">
        <v>994</v>
      </c>
      <c r="N34" s="43" t="n">
        <v>0.01003</v>
      </c>
      <c r="O34" s="45" t="n">
        <v>306</v>
      </c>
      <c r="P34" s="46"/>
      <c r="Q34" s="6" t="s">
        <v>144</v>
      </c>
      <c r="U34" s="7"/>
    </row>
    <row r="35" customFormat="false" ht="13" hidden="false" customHeight="false" outlineLevel="0" collapsed="false">
      <c r="A35" s="47" t="s">
        <v>145</v>
      </c>
      <c r="B35" s="40" t="s">
        <v>146</v>
      </c>
      <c r="C35" s="2" t="s">
        <v>147</v>
      </c>
      <c r="D35" s="41" t="s">
        <v>148</v>
      </c>
      <c r="E35" s="42" t="n">
        <v>0.02609</v>
      </c>
      <c r="F35" s="43" t="n">
        <v>0.011765</v>
      </c>
      <c r="G35" s="42" t="n">
        <v>0.02547</v>
      </c>
      <c r="H35" s="26" t="n">
        <v>1000</v>
      </c>
      <c r="I35" s="43" t="n">
        <v>0.0125483333333333</v>
      </c>
      <c r="J35" s="44" t="n">
        <v>0.02609</v>
      </c>
      <c r="K35" s="43" t="n">
        <v>0.011765</v>
      </c>
      <c r="L35" s="42" t="n">
        <v>0.02621</v>
      </c>
      <c r="M35" s="4" t="n">
        <v>999</v>
      </c>
      <c r="N35" s="43" t="n">
        <v>0.0127033333333333</v>
      </c>
      <c r="O35" s="45" t="n">
        <v>334</v>
      </c>
      <c r="P35" s="46"/>
      <c r="Q35" s="6" t="s">
        <v>149</v>
      </c>
      <c r="U35" s="7"/>
    </row>
    <row r="36" customFormat="false" ht="26" hidden="false" customHeight="false" outlineLevel="0" collapsed="false">
      <c r="A36" s="39" t="s">
        <v>150</v>
      </c>
      <c r="B36" s="40" t="s">
        <v>151</v>
      </c>
      <c r="C36" s="2" t="s">
        <v>152</v>
      </c>
      <c r="D36" s="41"/>
      <c r="E36" s="42" t="n">
        <v>0.02586</v>
      </c>
      <c r="F36" s="43" t="n">
        <v>0.0214033333333333</v>
      </c>
      <c r="G36" s="42" t="n">
        <v>0.03006</v>
      </c>
      <c r="H36" s="26" t="n">
        <v>1000</v>
      </c>
      <c r="I36" s="43" t="n">
        <v>0.02084</v>
      </c>
      <c r="J36" s="44" t="n">
        <v>0.02586</v>
      </c>
      <c r="K36" s="43" t="n">
        <v>0.0214033333333333</v>
      </c>
      <c r="L36" s="42" t="n">
        <v>0.02842</v>
      </c>
      <c r="M36" s="4" t="n">
        <v>1000</v>
      </c>
      <c r="N36" s="43" t="n">
        <v>0.0211183333333333</v>
      </c>
      <c r="O36" s="45" t="n">
        <v>632</v>
      </c>
      <c r="P36" s="46"/>
      <c r="Q36" s="6" t="s">
        <v>153</v>
      </c>
      <c r="U36" s="7"/>
    </row>
    <row r="37" customFormat="false" ht="13" hidden="false" customHeight="false" outlineLevel="0" collapsed="false">
      <c r="A37" s="47"/>
      <c r="B37" s="40" t="s">
        <v>20</v>
      </c>
      <c r="C37" s="2" t="s">
        <v>154</v>
      </c>
      <c r="D37" s="41"/>
      <c r="E37" s="42" t="n">
        <v>0.02573</v>
      </c>
      <c r="F37" s="43" t="n">
        <v>0.02068</v>
      </c>
      <c r="G37" s="42" t="n">
        <v>0.02811</v>
      </c>
      <c r="H37" s="26" t="n">
        <v>998</v>
      </c>
      <c r="I37" s="43" t="n">
        <v>0.0199016666666667</v>
      </c>
      <c r="J37" s="44" t="n">
        <v>0.02573</v>
      </c>
      <c r="K37" s="43" t="n">
        <v>0.02068</v>
      </c>
      <c r="L37" s="42" t="n">
        <v>0.02854</v>
      </c>
      <c r="M37" s="4" t="n">
        <v>998</v>
      </c>
      <c r="N37" s="43" t="n">
        <v>0.0198233333333333</v>
      </c>
      <c r="O37" s="45" t="n">
        <v>238</v>
      </c>
      <c r="P37" s="46"/>
      <c r="Q37" s="6" t="s">
        <v>155</v>
      </c>
      <c r="U37" s="7"/>
    </row>
    <row r="38" customFormat="false" ht="13" hidden="false" customHeight="false" outlineLevel="0" collapsed="false">
      <c r="A38" s="47"/>
      <c r="B38" s="2" t="s">
        <v>20</v>
      </c>
      <c r="C38" s="2" t="s">
        <v>156</v>
      </c>
      <c r="D38" s="41"/>
      <c r="E38" s="42" t="n">
        <v>0.02535</v>
      </c>
      <c r="F38" s="43" t="n">
        <v>0.0145883333333333</v>
      </c>
      <c r="G38" s="42" t="n">
        <v>0.02527</v>
      </c>
      <c r="H38" s="26" t="n">
        <v>1000</v>
      </c>
      <c r="I38" s="43" t="n">
        <v>0.01409</v>
      </c>
      <c r="J38" s="44" t="n">
        <v>0.02535</v>
      </c>
      <c r="K38" s="43" t="n">
        <v>0.0145883333333333</v>
      </c>
      <c r="L38" s="42" t="n">
        <v>0.02232</v>
      </c>
      <c r="M38" s="4" t="n">
        <v>999</v>
      </c>
      <c r="N38" s="43" t="n">
        <v>0.0164016666666667</v>
      </c>
      <c r="O38" s="45" t="n">
        <v>434</v>
      </c>
      <c r="P38" s="46"/>
      <c r="Q38" s="6" t="s">
        <v>157</v>
      </c>
      <c r="U38" s="7"/>
    </row>
    <row r="39" customFormat="false" ht="13" hidden="false" customHeight="false" outlineLevel="0" collapsed="false">
      <c r="A39" s="47" t="s">
        <v>158</v>
      </c>
      <c r="B39" s="40" t="s">
        <v>159</v>
      </c>
      <c r="C39" s="2" t="s">
        <v>160</v>
      </c>
      <c r="D39" s="41"/>
      <c r="E39" s="42" t="n">
        <v>0.0252</v>
      </c>
      <c r="F39" s="43" t="n">
        <v>0.0169233333333333</v>
      </c>
      <c r="G39" s="42" t="n">
        <v>0.02666</v>
      </c>
      <c r="H39" s="26" t="n">
        <v>988</v>
      </c>
      <c r="I39" s="43" t="n">
        <v>0.0179466666666667</v>
      </c>
      <c r="J39" s="44" t="n">
        <v>0.0252</v>
      </c>
      <c r="K39" s="43" t="n">
        <v>0.0169233333333333</v>
      </c>
      <c r="L39" s="42" t="n">
        <v>0.02827</v>
      </c>
      <c r="M39" s="4" t="n">
        <v>991</v>
      </c>
      <c r="N39" s="43" t="n">
        <v>0.0183466666666667</v>
      </c>
      <c r="O39" s="45" t="n">
        <v>234</v>
      </c>
      <c r="P39" s="46"/>
      <c r="Q39" s="6" t="s">
        <v>161</v>
      </c>
      <c r="U39" s="7"/>
    </row>
    <row r="40" customFormat="false" ht="13" hidden="false" customHeight="false" outlineLevel="0" collapsed="false">
      <c r="A40" s="47" t="s">
        <v>162</v>
      </c>
      <c r="B40" s="2" t="s">
        <v>163</v>
      </c>
      <c r="C40" s="2" t="s">
        <v>164</v>
      </c>
      <c r="D40" s="41"/>
      <c r="E40" s="42" t="n">
        <v>0.02504</v>
      </c>
      <c r="F40" s="43" t="n">
        <v>0.0130166666666667</v>
      </c>
      <c r="G40" s="42" t="n">
        <v>0.02517</v>
      </c>
      <c r="H40" s="26" t="n">
        <v>991</v>
      </c>
      <c r="I40" s="43" t="n">
        <v>0.0133933333333333</v>
      </c>
      <c r="J40" s="44" t="n">
        <v>0.02504</v>
      </c>
      <c r="K40" s="43" t="n">
        <v>0.0130166666666667</v>
      </c>
      <c r="L40" s="42" t="n">
        <v>0.02558</v>
      </c>
      <c r="M40" s="4" t="n">
        <v>992</v>
      </c>
      <c r="N40" s="43" t="n">
        <v>0.0129833333333333</v>
      </c>
      <c r="O40" s="45" t="n">
        <v>228</v>
      </c>
      <c r="P40" s="46"/>
      <c r="Q40" s="6" t="s">
        <v>165</v>
      </c>
      <c r="U40" s="7"/>
    </row>
    <row r="41" customFormat="false" ht="13" hidden="false" customHeight="false" outlineLevel="0" collapsed="false">
      <c r="A41" s="47" t="s">
        <v>166</v>
      </c>
      <c r="B41" s="40" t="s">
        <v>167</v>
      </c>
      <c r="C41" s="2" t="s">
        <v>168</v>
      </c>
      <c r="D41" s="41"/>
      <c r="E41" s="42" t="n">
        <v>0.02484</v>
      </c>
      <c r="F41" s="43" t="n">
        <v>0.034756</v>
      </c>
      <c r="G41" s="42" t="n">
        <v>0.02394</v>
      </c>
      <c r="H41" s="26" t="n">
        <v>986</v>
      </c>
      <c r="I41" s="43" t="n">
        <v>0.03685</v>
      </c>
      <c r="J41" s="44" t="n">
        <v>0.0383</v>
      </c>
      <c r="K41" s="43" t="n">
        <v>0.034756</v>
      </c>
      <c r="L41" s="42" t="n">
        <v>0.03559</v>
      </c>
      <c r="M41" s="4" t="n">
        <v>999</v>
      </c>
      <c r="N41" s="43" t="n">
        <v>0.037632</v>
      </c>
      <c r="O41" s="45" t="n">
        <v>278</v>
      </c>
      <c r="P41" s="46"/>
      <c r="Q41" s="6" t="s">
        <v>169</v>
      </c>
      <c r="U41" s="7"/>
    </row>
    <row r="42" customFormat="false" ht="26" hidden="false" customHeight="false" outlineLevel="0" collapsed="false">
      <c r="A42" s="47" t="s">
        <v>170</v>
      </c>
      <c r="B42" s="2" t="s">
        <v>171</v>
      </c>
      <c r="C42" s="2" t="s">
        <v>172</v>
      </c>
      <c r="D42" s="41"/>
      <c r="E42" s="42" t="n">
        <v>0.02483</v>
      </c>
      <c r="F42" s="43" t="n">
        <v>0.00234333333333333</v>
      </c>
      <c r="G42" s="42" t="n">
        <v>0.02526</v>
      </c>
      <c r="H42" s="26" t="n">
        <v>876</v>
      </c>
      <c r="I42" s="43" t="n">
        <v>0.00235333333333333</v>
      </c>
      <c r="J42" s="44" t="n">
        <v>0.02483</v>
      </c>
      <c r="K42" s="43" t="n">
        <v>0.00234333333333333</v>
      </c>
      <c r="L42" s="42" t="n">
        <v>0.02343</v>
      </c>
      <c r="M42" s="4" t="n">
        <v>875</v>
      </c>
      <c r="N42" s="43" t="n">
        <v>0.00234166666666667</v>
      </c>
      <c r="O42" s="45" t="n">
        <v>73</v>
      </c>
      <c r="P42" s="46"/>
      <c r="Q42" s="6" t="s">
        <v>173</v>
      </c>
      <c r="U42" s="7"/>
    </row>
    <row r="43" customFormat="false" ht="13" hidden="false" customHeight="false" outlineLevel="0" collapsed="false">
      <c r="A43" s="47"/>
      <c r="B43" s="2" t="s">
        <v>20</v>
      </c>
      <c r="C43" s="2" t="s">
        <v>174</v>
      </c>
      <c r="D43" s="41"/>
      <c r="E43" s="42" t="n">
        <v>0.02481</v>
      </c>
      <c r="F43" s="43" t="n">
        <v>0.0153866666666667</v>
      </c>
      <c r="G43" s="42" t="n">
        <v>0.02961</v>
      </c>
      <c r="H43" s="26" t="n">
        <v>994</v>
      </c>
      <c r="I43" s="43" t="n">
        <v>0.011755</v>
      </c>
      <c r="J43" s="44" t="n">
        <v>0.02706</v>
      </c>
      <c r="K43" s="43" t="n">
        <v>0.0153866666666667</v>
      </c>
      <c r="L43" s="42" t="n">
        <v>0.03002</v>
      </c>
      <c r="M43" s="4" t="n">
        <v>999</v>
      </c>
      <c r="N43" s="43" t="n">
        <v>0.0119933333333333</v>
      </c>
      <c r="O43" s="45" t="n">
        <v>197</v>
      </c>
      <c r="P43" s="46"/>
      <c r="Q43" s="6" t="s">
        <v>175</v>
      </c>
      <c r="U43" s="7"/>
    </row>
    <row r="44" customFormat="false" ht="13" hidden="false" customHeight="false" outlineLevel="0" collapsed="false">
      <c r="A44" s="47" t="s">
        <v>176</v>
      </c>
      <c r="B44" s="2" t="s">
        <v>177</v>
      </c>
      <c r="C44" s="2" t="s">
        <v>178</v>
      </c>
      <c r="D44" s="41"/>
      <c r="E44" s="42" t="n">
        <v>0.02476</v>
      </c>
      <c r="F44" s="43" t="n">
        <v>0.001355</v>
      </c>
      <c r="G44" s="42" t="n">
        <v>0.02476</v>
      </c>
      <c r="H44" s="26" t="n">
        <v>946</v>
      </c>
      <c r="I44" s="43" t="n">
        <v>0.00135166666666667</v>
      </c>
      <c r="J44" s="44" t="n">
        <v>0.02476</v>
      </c>
      <c r="K44" s="43" t="n">
        <v>0.001355</v>
      </c>
      <c r="L44" s="42" t="n">
        <v>0.02476</v>
      </c>
      <c r="M44" s="4" t="n">
        <v>948</v>
      </c>
      <c r="N44" s="43" t="n">
        <v>0.00135666666666667</v>
      </c>
      <c r="O44" s="45" t="n">
        <v>125</v>
      </c>
      <c r="P44" s="46"/>
      <c r="Q44" s="6" t="s">
        <v>179</v>
      </c>
      <c r="U44" s="7"/>
    </row>
    <row r="45" customFormat="false" ht="13" hidden="false" customHeight="false" outlineLevel="0" collapsed="false">
      <c r="A45" s="39" t="s">
        <v>180</v>
      </c>
      <c r="B45" s="40" t="s">
        <v>181</v>
      </c>
      <c r="C45" s="2" t="s">
        <v>182</v>
      </c>
      <c r="D45" s="41"/>
      <c r="E45" s="42" t="n">
        <v>0.02453</v>
      </c>
      <c r="F45" s="43" t="n">
        <v>0.0137583333333333</v>
      </c>
      <c r="G45" s="42" t="n">
        <v>0.02358</v>
      </c>
      <c r="H45" s="26" t="n">
        <v>753</v>
      </c>
      <c r="I45" s="43" t="n">
        <v>0.0129183333333333</v>
      </c>
      <c r="J45" s="44" t="n">
        <v>0.02453</v>
      </c>
      <c r="K45" s="43" t="n">
        <v>0.0137583333333333</v>
      </c>
      <c r="L45" s="42" t="n">
        <v>0.02527</v>
      </c>
      <c r="M45" s="4" t="n">
        <v>802</v>
      </c>
      <c r="N45" s="43" t="n">
        <v>0.0129233333333333</v>
      </c>
      <c r="O45" s="45" t="n">
        <v>80</v>
      </c>
      <c r="P45" s="46"/>
      <c r="Q45" s="6" t="s">
        <v>183</v>
      </c>
      <c r="U45" s="7"/>
    </row>
    <row r="46" customFormat="false" ht="13" hidden="false" customHeight="false" outlineLevel="0" collapsed="false">
      <c r="A46" s="47" t="s">
        <v>184</v>
      </c>
      <c r="B46" s="40" t="s">
        <v>185</v>
      </c>
      <c r="C46" s="2" t="s">
        <v>186</v>
      </c>
      <c r="D46" s="41" t="s">
        <v>187</v>
      </c>
      <c r="E46" s="42" t="n">
        <v>0.02439</v>
      </c>
      <c r="F46" s="43" t="n">
        <v>0.00707</v>
      </c>
      <c r="G46" s="42" t="n">
        <v>0.02378</v>
      </c>
      <c r="H46" s="26" t="n">
        <v>1000</v>
      </c>
      <c r="I46" s="43" t="n">
        <v>0.00732833333333333</v>
      </c>
      <c r="J46" s="44" t="n">
        <v>0.02439</v>
      </c>
      <c r="K46" s="43" t="n">
        <v>0.00707</v>
      </c>
      <c r="L46" s="42" t="n">
        <v>0.02727</v>
      </c>
      <c r="M46" s="4" t="n">
        <v>1000</v>
      </c>
      <c r="N46" s="43" t="n">
        <v>0.00769666666666667</v>
      </c>
      <c r="O46" s="45" t="n">
        <v>493</v>
      </c>
      <c r="P46" s="46"/>
      <c r="Q46" s="6" t="s">
        <v>188</v>
      </c>
      <c r="U46" s="7"/>
    </row>
    <row r="47" customFormat="false" ht="13" hidden="false" customHeight="false" outlineLevel="0" collapsed="false">
      <c r="A47" s="47" t="s">
        <v>189</v>
      </c>
      <c r="B47" s="2" t="s">
        <v>190</v>
      </c>
      <c r="C47" s="2" t="s">
        <v>191</v>
      </c>
      <c r="D47" s="41"/>
      <c r="E47" s="42" t="n">
        <v>0.02428</v>
      </c>
      <c r="F47" s="43" t="n">
        <v>0.0216966666666667</v>
      </c>
      <c r="G47" s="42" t="n">
        <v>0.01784</v>
      </c>
      <c r="H47" s="26" t="n">
        <v>769</v>
      </c>
      <c r="I47" s="43" t="n">
        <v>0.0233716666666667</v>
      </c>
      <c r="J47" s="44" t="n">
        <v>0.02428</v>
      </c>
      <c r="K47" s="43" t="n">
        <v>0.0216966666666667</v>
      </c>
      <c r="L47" s="42" t="n">
        <v>0.01988</v>
      </c>
      <c r="M47" s="4" t="n">
        <v>789</v>
      </c>
      <c r="N47" s="43" t="n">
        <v>0.02145</v>
      </c>
      <c r="O47" s="45" t="n">
        <v>144</v>
      </c>
      <c r="P47" s="46"/>
      <c r="Q47" s="6" t="s">
        <v>192</v>
      </c>
      <c r="U47" s="7"/>
    </row>
    <row r="48" customFormat="false" ht="26" hidden="false" customHeight="false" outlineLevel="0" collapsed="false">
      <c r="A48" s="47" t="s">
        <v>193</v>
      </c>
      <c r="B48" s="2" t="s">
        <v>194</v>
      </c>
      <c r="C48" s="2" t="s">
        <v>195</v>
      </c>
      <c r="D48" s="41"/>
      <c r="E48" s="42" t="n">
        <v>0.02393</v>
      </c>
      <c r="F48" s="43" t="n">
        <v>0.0135816666666667</v>
      </c>
      <c r="G48" s="42" t="n">
        <v>0.0237</v>
      </c>
      <c r="H48" s="26" t="n">
        <v>994</v>
      </c>
      <c r="I48" s="43" t="n">
        <v>0.0129933333333333</v>
      </c>
      <c r="J48" s="44" t="n">
        <v>0.02393</v>
      </c>
      <c r="K48" s="43" t="n">
        <v>0.0135816666666667</v>
      </c>
      <c r="L48" s="42" t="n">
        <v>0.02271</v>
      </c>
      <c r="M48" s="4" t="n">
        <v>989</v>
      </c>
      <c r="N48" s="43" t="n">
        <v>0.0131683333333333</v>
      </c>
      <c r="O48" s="45" t="n">
        <v>341</v>
      </c>
      <c r="P48" s="46"/>
      <c r="Q48" s="6" t="s">
        <v>196</v>
      </c>
      <c r="U48" s="7"/>
    </row>
    <row r="49" customFormat="false" ht="26" hidden="false" customHeight="false" outlineLevel="0" collapsed="false">
      <c r="A49" s="47" t="s">
        <v>197</v>
      </c>
      <c r="B49" s="40" t="s">
        <v>198</v>
      </c>
      <c r="C49" s="2" t="s">
        <v>199</v>
      </c>
      <c r="D49" s="41" t="s">
        <v>200</v>
      </c>
      <c r="E49" s="42" t="n">
        <v>0.02369</v>
      </c>
      <c r="F49" s="43" t="n">
        <v>0.01916</v>
      </c>
      <c r="G49" s="42" t="n">
        <v>0.02499</v>
      </c>
      <c r="H49" s="26" t="n">
        <v>868</v>
      </c>
      <c r="I49" s="43" t="n">
        <v>0.0187133333333333</v>
      </c>
      <c r="J49" s="44" t="n">
        <v>0.02369</v>
      </c>
      <c r="K49" s="43" t="n">
        <v>0.01916</v>
      </c>
      <c r="L49" s="42" t="n">
        <v>0.02499</v>
      </c>
      <c r="M49" s="4" t="n">
        <v>871</v>
      </c>
      <c r="N49" s="43" t="n">
        <v>0.0185916666666667</v>
      </c>
      <c r="O49" s="45" t="n">
        <v>64</v>
      </c>
      <c r="P49" s="46"/>
      <c r="Q49" s="6" t="s">
        <v>201</v>
      </c>
      <c r="U49" s="7"/>
    </row>
    <row r="50" customFormat="false" ht="13" hidden="false" customHeight="false" outlineLevel="0" collapsed="false">
      <c r="A50" s="47" t="s">
        <v>202</v>
      </c>
      <c r="B50" s="40" t="s">
        <v>203</v>
      </c>
      <c r="C50" s="2" t="s">
        <v>204</v>
      </c>
      <c r="D50" s="41"/>
      <c r="E50" s="42" t="n">
        <v>0.02362</v>
      </c>
      <c r="F50" s="43" t="n">
        <v>0.02018</v>
      </c>
      <c r="G50" s="42" t="n">
        <v>0.02358</v>
      </c>
      <c r="H50" s="26" t="n">
        <v>996</v>
      </c>
      <c r="I50" s="43" t="n">
        <v>0.0196966666666667</v>
      </c>
      <c r="J50" s="44" t="n">
        <v>0.02362</v>
      </c>
      <c r="K50" s="43" t="n">
        <v>0.02018</v>
      </c>
      <c r="L50" s="42" t="n">
        <v>0.02325</v>
      </c>
      <c r="M50" s="4" t="n">
        <v>994</v>
      </c>
      <c r="N50" s="43" t="n">
        <v>0.020115</v>
      </c>
      <c r="O50" s="45" t="n">
        <v>329</v>
      </c>
      <c r="P50" s="46"/>
      <c r="Q50" s="6" t="s">
        <v>205</v>
      </c>
      <c r="U50" s="7"/>
    </row>
    <row r="51" customFormat="false" ht="13" hidden="false" customHeight="false" outlineLevel="0" collapsed="false">
      <c r="A51" s="47"/>
      <c r="B51" s="40" t="s">
        <v>206</v>
      </c>
      <c r="C51" s="2" t="s">
        <v>207</v>
      </c>
      <c r="D51" s="41"/>
      <c r="E51" s="42" t="n">
        <v>0.02335</v>
      </c>
      <c r="F51" s="43" t="n">
        <v>0.01846</v>
      </c>
      <c r="G51" s="42" t="n">
        <v>0.03098</v>
      </c>
      <c r="H51" s="26" t="n">
        <v>987</v>
      </c>
      <c r="I51" s="43" t="n">
        <v>0.0203383333333333</v>
      </c>
      <c r="J51" s="44" t="n">
        <v>0.04065</v>
      </c>
      <c r="K51" s="43" t="n">
        <v>0.01846</v>
      </c>
      <c r="L51" s="42" t="n">
        <v>0.0369</v>
      </c>
      <c r="M51" s="4" t="n">
        <v>993</v>
      </c>
      <c r="N51" s="43" t="n">
        <v>0.0203516666666667</v>
      </c>
      <c r="O51" s="45" t="n">
        <v>247</v>
      </c>
      <c r="P51" s="46"/>
      <c r="Q51" s="6" t="s">
        <v>208</v>
      </c>
      <c r="U51" s="7"/>
    </row>
    <row r="52" customFormat="false" ht="13" hidden="false" customHeight="false" outlineLevel="0" collapsed="false">
      <c r="A52" s="47"/>
      <c r="B52" s="40" t="s">
        <v>20</v>
      </c>
      <c r="C52" s="2" t="s">
        <v>209</v>
      </c>
      <c r="D52" s="41"/>
      <c r="E52" s="42" t="n">
        <v>0.02326</v>
      </c>
      <c r="F52" s="43" t="n">
        <v>0.0402566666666667</v>
      </c>
      <c r="G52" s="42" t="n">
        <v>0.02333</v>
      </c>
      <c r="H52" s="26" t="n">
        <v>850</v>
      </c>
      <c r="I52" s="43" t="n">
        <v>0.0381883333333333</v>
      </c>
      <c r="J52" s="44" t="n">
        <v>0.02326</v>
      </c>
      <c r="K52" s="43" t="n">
        <v>0.0402566666666667</v>
      </c>
      <c r="L52" s="42" t="n">
        <v>0.0171</v>
      </c>
      <c r="M52" s="4" t="n">
        <v>811</v>
      </c>
      <c r="N52" s="43" t="n">
        <v>0.039095</v>
      </c>
      <c r="O52" s="45" t="n">
        <v>207</v>
      </c>
      <c r="P52" s="46"/>
      <c r="Q52" s="6" t="s">
        <v>210</v>
      </c>
      <c r="U52" s="7"/>
    </row>
    <row r="53" customFormat="false" ht="13" hidden="false" customHeight="false" outlineLevel="0" collapsed="false">
      <c r="A53" s="39" t="s">
        <v>211</v>
      </c>
      <c r="B53" s="40" t="s">
        <v>212</v>
      </c>
      <c r="C53" s="2" t="s">
        <v>213</v>
      </c>
      <c r="D53" s="41"/>
      <c r="E53" s="42" t="n">
        <v>0.0232</v>
      </c>
      <c r="F53" s="43" t="n">
        <v>0.0252933333333333</v>
      </c>
      <c r="G53" s="42" t="n">
        <v>0.02581</v>
      </c>
      <c r="H53" s="26" t="n">
        <v>999</v>
      </c>
      <c r="I53" s="43" t="n">
        <v>0.0257816666666667</v>
      </c>
      <c r="J53" s="44" t="n">
        <v>0.0232</v>
      </c>
      <c r="K53" s="43" t="n">
        <v>0.0252933333333333</v>
      </c>
      <c r="L53" s="42" t="n">
        <v>0.02563</v>
      </c>
      <c r="M53" s="4" t="n">
        <v>1000</v>
      </c>
      <c r="N53" s="43" t="n">
        <v>0.0250966666666667</v>
      </c>
      <c r="O53" s="45" t="n">
        <v>471</v>
      </c>
      <c r="P53" s="46"/>
      <c r="Q53" s="6" t="s">
        <v>214</v>
      </c>
      <c r="U53" s="7"/>
    </row>
    <row r="54" customFormat="false" ht="13" hidden="false" customHeight="false" outlineLevel="0" collapsed="false">
      <c r="A54" s="47" t="s">
        <v>215</v>
      </c>
      <c r="B54" s="2" t="s">
        <v>216</v>
      </c>
      <c r="C54" s="2" t="s">
        <v>217</v>
      </c>
      <c r="D54" s="41"/>
      <c r="E54" s="42" t="n">
        <v>0.02263</v>
      </c>
      <c r="F54" s="43" t="n">
        <v>0.028545</v>
      </c>
      <c r="G54" s="42" t="n">
        <v>0.02622</v>
      </c>
      <c r="H54" s="26" t="n">
        <v>914</v>
      </c>
      <c r="I54" s="43" t="n">
        <v>0.030295</v>
      </c>
      <c r="J54" s="44" t="n">
        <v>0.02263</v>
      </c>
      <c r="K54" s="43" t="n">
        <v>0.028545</v>
      </c>
      <c r="L54" s="42" t="n">
        <v>0.02239</v>
      </c>
      <c r="M54" s="4" t="n">
        <v>894</v>
      </c>
      <c r="N54" s="43" t="n">
        <v>0.0289266666666667</v>
      </c>
      <c r="O54" s="45" t="n">
        <v>185</v>
      </c>
      <c r="P54" s="46"/>
      <c r="Q54" s="6" t="s">
        <v>218</v>
      </c>
      <c r="U54" s="7"/>
    </row>
    <row r="55" customFormat="false" ht="13" hidden="false" customHeight="false" outlineLevel="0" collapsed="false">
      <c r="A55" s="47" t="s">
        <v>219</v>
      </c>
      <c r="B55" s="51" t="s">
        <v>20</v>
      </c>
      <c r="C55" s="2" t="s">
        <v>220</v>
      </c>
      <c r="D55" s="41"/>
      <c r="E55" s="42" t="n">
        <v>0.02174</v>
      </c>
      <c r="F55" s="43" t="n">
        <v>0.0297366666666667</v>
      </c>
      <c r="G55" s="42" t="n">
        <v>0.0201</v>
      </c>
      <c r="H55" s="26" t="n">
        <v>977</v>
      </c>
      <c r="I55" s="43" t="n">
        <v>0.03008</v>
      </c>
      <c r="J55" s="44" t="n">
        <v>0.02982</v>
      </c>
      <c r="K55" s="43" t="n">
        <v>0.0297366666666667</v>
      </c>
      <c r="L55" s="42" t="n">
        <v>0.02525</v>
      </c>
      <c r="M55" s="4" t="n">
        <v>999</v>
      </c>
      <c r="N55" s="43" t="n">
        <v>0.02972</v>
      </c>
      <c r="O55" s="45" t="n">
        <v>456</v>
      </c>
      <c r="P55" s="46"/>
      <c r="Q55" s="6" t="s">
        <v>221</v>
      </c>
      <c r="U55" s="7"/>
    </row>
    <row r="56" customFormat="false" ht="13" hidden="false" customHeight="false" outlineLevel="0" collapsed="false">
      <c r="A56" s="47" t="s">
        <v>222</v>
      </c>
      <c r="B56" s="2" t="s">
        <v>223</v>
      </c>
      <c r="C56" s="2" t="s">
        <v>224</v>
      </c>
      <c r="D56" s="41"/>
      <c r="E56" s="42" t="n">
        <v>0.02155</v>
      </c>
      <c r="F56" s="43" t="n">
        <v>0.0255783333333333</v>
      </c>
      <c r="G56" s="42" t="n">
        <v>0.02616</v>
      </c>
      <c r="H56" s="26" t="n">
        <v>1000</v>
      </c>
      <c r="I56" s="43" t="n">
        <v>0.025265</v>
      </c>
      <c r="J56" s="44" t="n">
        <v>0.02155</v>
      </c>
      <c r="K56" s="43" t="n">
        <v>0.0255783333333333</v>
      </c>
      <c r="L56" s="42" t="n">
        <v>0.02792</v>
      </c>
      <c r="M56" s="4" t="n">
        <v>1000</v>
      </c>
      <c r="N56" s="43" t="n">
        <v>0.0257966666666667</v>
      </c>
      <c r="O56" s="45" t="n">
        <v>381</v>
      </c>
      <c r="P56" s="46"/>
      <c r="Q56" s="6" t="s">
        <v>225</v>
      </c>
      <c r="U56" s="7"/>
    </row>
    <row r="57" customFormat="false" ht="13" hidden="false" customHeight="false" outlineLevel="0" collapsed="false">
      <c r="A57" s="39" t="s">
        <v>226</v>
      </c>
      <c r="B57" s="40" t="s">
        <v>227</v>
      </c>
      <c r="C57" s="2" t="s">
        <v>228</v>
      </c>
      <c r="D57" s="41"/>
      <c r="E57" s="42" t="n">
        <v>0.02153</v>
      </c>
      <c r="F57" s="43" t="n">
        <v>0.02476</v>
      </c>
      <c r="G57" s="42" t="n">
        <v>0.0292</v>
      </c>
      <c r="H57" s="26" t="n">
        <v>997</v>
      </c>
      <c r="I57" s="43" t="n">
        <v>0.0246933333333333</v>
      </c>
      <c r="J57" s="44" t="n">
        <v>0.02153</v>
      </c>
      <c r="K57" s="43" t="n">
        <v>0.02476</v>
      </c>
      <c r="L57" s="42" t="n">
        <v>0.03099</v>
      </c>
      <c r="M57" s="4" t="n">
        <v>999</v>
      </c>
      <c r="N57" s="43" t="n">
        <v>0.02458</v>
      </c>
      <c r="O57" s="45" t="n">
        <v>181</v>
      </c>
      <c r="P57" s="46"/>
      <c r="Q57" s="6" t="s">
        <v>229</v>
      </c>
      <c r="U57" s="7"/>
    </row>
    <row r="58" customFormat="false" ht="13" hidden="false" customHeight="false" outlineLevel="0" collapsed="false">
      <c r="A58" s="47" t="s">
        <v>230</v>
      </c>
      <c r="B58" s="2" t="s">
        <v>231</v>
      </c>
      <c r="C58" s="2" t="s">
        <v>232</v>
      </c>
      <c r="D58" s="41"/>
      <c r="E58" s="42" t="n">
        <v>0.02119</v>
      </c>
      <c r="F58" s="43" t="n">
        <v>0.0198066666666667</v>
      </c>
      <c r="G58" s="42" t="n">
        <v>0.01729</v>
      </c>
      <c r="H58" s="26" t="n">
        <v>920</v>
      </c>
      <c r="I58" s="43" t="n">
        <v>0.0201183333333333</v>
      </c>
      <c r="J58" s="44" t="n">
        <v>0.0361</v>
      </c>
      <c r="K58" s="43" t="n">
        <v>0.0198066666666667</v>
      </c>
      <c r="L58" s="42" t="n">
        <v>0.0309</v>
      </c>
      <c r="M58" s="4" t="n">
        <v>984</v>
      </c>
      <c r="N58" s="43" t="n">
        <v>0.0194</v>
      </c>
      <c r="O58" s="45" t="n">
        <v>274</v>
      </c>
      <c r="P58" s="46"/>
      <c r="Q58" s="6" t="s">
        <v>233</v>
      </c>
      <c r="U58" s="7"/>
    </row>
    <row r="59" customFormat="false" ht="13" hidden="false" customHeight="false" outlineLevel="0" collapsed="false">
      <c r="A59" s="47"/>
      <c r="B59" s="40" t="s">
        <v>20</v>
      </c>
      <c r="C59" s="2" t="s">
        <v>234</v>
      </c>
      <c r="D59" s="41"/>
      <c r="E59" s="42" t="n">
        <v>0.02112</v>
      </c>
      <c r="F59" s="43" t="n">
        <v>0.0270583333333333</v>
      </c>
      <c r="G59" s="42" t="n">
        <v>0.03038</v>
      </c>
      <c r="H59" s="26" t="n">
        <v>948</v>
      </c>
      <c r="I59" s="43" t="n">
        <v>0.0281833333333333</v>
      </c>
      <c r="J59" s="44" t="n">
        <v>0.02935</v>
      </c>
      <c r="K59" s="43" t="n">
        <v>0.0270583333333333</v>
      </c>
      <c r="L59" s="42" t="n">
        <v>0.03128</v>
      </c>
      <c r="M59" s="4" t="n">
        <v>956</v>
      </c>
      <c r="N59" s="43" t="n">
        <v>0.0287766666666667</v>
      </c>
      <c r="O59" s="45" t="n">
        <v>124</v>
      </c>
      <c r="P59" s="46"/>
      <c r="Q59" s="6" t="s">
        <v>235</v>
      </c>
      <c r="U59" s="7"/>
    </row>
    <row r="60" customFormat="false" ht="13" hidden="false" customHeight="false" outlineLevel="0" collapsed="false">
      <c r="A60" s="47" t="s">
        <v>236</v>
      </c>
      <c r="B60" s="2" t="s">
        <v>237</v>
      </c>
      <c r="C60" s="2" t="s">
        <v>238</v>
      </c>
      <c r="D60" s="41"/>
      <c r="E60" s="42" t="n">
        <v>0.02094</v>
      </c>
      <c r="F60" s="43" t="n">
        <v>0.0249616666666667</v>
      </c>
      <c r="G60" s="42" t="n">
        <v>0.02371</v>
      </c>
      <c r="H60" s="26" t="n">
        <v>999</v>
      </c>
      <c r="I60" s="43" t="n">
        <v>0.016875</v>
      </c>
      <c r="J60" s="44" t="n">
        <v>0.02094</v>
      </c>
      <c r="K60" s="43" t="n">
        <v>0.0249616666666667</v>
      </c>
      <c r="L60" s="42" t="n">
        <v>0.02177</v>
      </c>
      <c r="M60" s="4" t="n">
        <v>999</v>
      </c>
      <c r="N60" s="43" t="n">
        <v>0.0175816666666667</v>
      </c>
      <c r="O60" s="45" t="n">
        <v>384</v>
      </c>
      <c r="P60" s="46"/>
      <c r="Q60" s="6" t="s">
        <v>239</v>
      </c>
      <c r="U60" s="7"/>
    </row>
    <row r="61" customFormat="false" ht="26" hidden="false" customHeight="false" outlineLevel="0" collapsed="false">
      <c r="A61" s="47" t="s">
        <v>240</v>
      </c>
      <c r="B61" s="2" t="s">
        <v>241</v>
      </c>
      <c r="C61" s="2" t="s">
        <v>242</v>
      </c>
      <c r="D61" s="41"/>
      <c r="E61" s="42" t="n">
        <v>0.02081</v>
      </c>
      <c r="F61" s="43" t="n">
        <v>0.0209133333333333</v>
      </c>
      <c r="G61" s="42" t="n">
        <v>0.02365</v>
      </c>
      <c r="H61" s="26" t="n">
        <v>1000</v>
      </c>
      <c r="I61" s="43" t="n">
        <v>0.0200966666666667</v>
      </c>
      <c r="J61" s="44" t="n">
        <v>0.0217</v>
      </c>
      <c r="K61" s="43" t="n">
        <v>0.0209133333333333</v>
      </c>
      <c r="L61" s="42" t="n">
        <v>0.02258</v>
      </c>
      <c r="M61" s="4" t="n">
        <v>1000</v>
      </c>
      <c r="N61" s="43" t="n">
        <v>0.0199216666666667</v>
      </c>
      <c r="O61" s="45" t="n">
        <v>765</v>
      </c>
      <c r="P61" s="46"/>
      <c r="Q61" s="6" t="s">
        <v>243</v>
      </c>
      <c r="U61" s="7"/>
    </row>
    <row r="62" customFormat="false" ht="13" hidden="false" customHeight="false" outlineLevel="0" collapsed="false">
      <c r="A62" s="47"/>
      <c r="B62" s="2" t="s">
        <v>20</v>
      </c>
      <c r="C62" s="2" t="s">
        <v>244</v>
      </c>
      <c r="D62" s="52"/>
      <c r="E62" s="42" t="n">
        <v>0.0206</v>
      </c>
      <c r="F62" s="43" t="n">
        <v>0.0367966666666667</v>
      </c>
      <c r="G62" s="42" t="n">
        <v>0.02356</v>
      </c>
      <c r="H62" s="26" t="n">
        <v>885</v>
      </c>
      <c r="I62" s="43" t="n">
        <v>0.0354283333333333</v>
      </c>
      <c r="J62" s="44" t="n">
        <v>0.0206</v>
      </c>
      <c r="K62" s="43" t="n">
        <v>0.0367966666666667</v>
      </c>
      <c r="L62" s="42" t="n">
        <v>0.03032</v>
      </c>
      <c r="M62" s="4" t="n">
        <v>922</v>
      </c>
      <c r="N62" s="43" t="n">
        <v>0.0345516666666667</v>
      </c>
      <c r="O62" s="45" t="n">
        <v>143</v>
      </c>
      <c r="P62" s="46"/>
      <c r="Q62" s="6" t="s">
        <v>245</v>
      </c>
      <c r="U62" s="7"/>
    </row>
    <row r="63" customFormat="false" ht="13" hidden="false" customHeight="false" outlineLevel="0" collapsed="false">
      <c r="A63" s="47"/>
      <c r="B63" s="40" t="s">
        <v>20</v>
      </c>
      <c r="C63" s="2" t="s">
        <v>246</v>
      </c>
      <c r="D63" s="41"/>
      <c r="E63" s="42" t="n">
        <v>0.02048</v>
      </c>
      <c r="F63" s="43" t="n">
        <v>0.00534</v>
      </c>
      <c r="G63" s="42" t="n">
        <v>0.02307</v>
      </c>
      <c r="H63" s="26" t="n">
        <v>974</v>
      </c>
      <c r="I63" s="43" t="n">
        <v>0.00504</v>
      </c>
      <c r="J63" s="44" t="n">
        <v>0.02474</v>
      </c>
      <c r="K63" s="43" t="n">
        <v>0.00534</v>
      </c>
      <c r="L63" s="42" t="n">
        <v>0.02406</v>
      </c>
      <c r="M63" s="4" t="n">
        <v>980</v>
      </c>
      <c r="N63" s="43" t="n">
        <v>0.00497166666666667</v>
      </c>
      <c r="O63" s="45" t="n">
        <v>171</v>
      </c>
      <c r="P63" s="46"/>
      <c r="Q63" s="6" t="s">
        <v>247</v>
      </c>
      <c r="U63" s="7"/>
    </row>
    <row r="64" customFormat="false" ht="13" hidden="false" customHeight="false" outlineLevel="0" collapsed="false">
      <c r="A64" s="47" t="s">
        <v>248</v>
      </c>
      <c r="B64" s="2" t="s">
        <v>78</v>
      </c>
      <c r="C64" s="2" t="s">
        <v>249</v>
      </c>
      <c r="D64" s="52"/>
      <c r="E64" s="42" t="n">
        <v>0.01802</v>
      </c>
      <c r="F64" s="43" t="n">
        <v>0.008675</v>
      </c>
      <c r="G64" s="42" t="n">
        <v>0.0157</v>
      </c>
      <c r="H64" s="26" t="n">
        <v>957</v>
      </c>
      <c r="I64" s="43" t="n">
        <v>0.01085</v>
      </c>
      <c r="J64" s="44" t="n">
        <v>0.03368</v>
      </c>
      <c r="K64" s="43" t="n">
        <v>0.008675</v>
      </c>
      <c r="L64" s="42" t="n">
        <v>0.03051</v>
      </c>
      <c r="M64" s="4" t="n">
        <v>998</v>
      </c>
      <c r="N64" s="43" t="n">
        <v>0.0119366666666667</v>
      </c>
      <c r="O64" s="45" t="n">
        <v>243</v>
      </c>
      <c r="P64" s="46"/>
      <c r="Q64" s="6" t="s">
        <v>250</v>
      </c>
      <c r="U64" s="7"/>
    </row>
    <row r="65" customFormat="false" ht="13" hidden="false" customHeight="false" outlineLevel="0" collapsed="false">
      <c r="A65" s="47" t="s">
        <v>251</v>
      </c>
      <c r="B65" s="40" t="s">
        <v>20</v>
      </c>
      <c r="C65" s="2" t="s">
        <v>252</v>
      </c>
      <c r="D65" s="41"/>
      <c r="E65" s="42" t="n">
        <v>0.01747</v>
      </c>
      <c r="F65" s="43" t="n">
        <v>0.017235</v>
      </c>
      <c r="G65" s="42" t="n">
        <v>0.03042</v>
      </c>
      <c r="H65" s="26" t="n">
        <v>1000</v>
      </c>
      <c r="I65" s="43" t="n">
        <v>0.0173466666666667</v>
      </c>
      <c r="J65" s="44" t="n">
        <v>0.01747</v>
      </c>
      <c r="K65" s="43" t="n">
        <v>0.017235</v>
      </c>
      <c r="L65" s="42" t="n">
        <v>0.0311</v>
      </c>
      <c r="M65" s="4" t="n">
        <v>1000</v>
      </c>
      <c r="N65" s="43" t="n">
        <v>0.017145</v>
      </c>
      <c r="O65" s="45" t="n">
        <v>543</v>
      </c>
      <c r="P65" s="46"/>
      <c r="Q65" s="6" t="s">
        <v>253</v>
      </c>
      <c r="U65" s="7"/>
    </row>
    <row r="66" customFormat="false" ht="26" hidden="false" customHeight="false" outlineLevel="0" collapsed="false">
      <c r="A66" s="47" t="s">
        <v>254</v>
      </c>
      <c r="B66" s="40" t="s">
        <v>255</v>
      </c>
      <c r="C66" s="2" t="s">
        <v>256</v>
      </c>
      <c r="D66" s="41"/>
      <c r="E66" s="42" t="n">
        <v>0.01729</v>
      </c>
      <c r="F66" s="43" t="n">
        <v>0.0143116666666667</v>
      </c>
      <c r="G66" s="42" t="n">
        <v>0.01421</v>
      </c>
      <c r="H66" s="26" t="n">
        <v>951</v>
      </c>
      <c r="I66" s="43" t="n">
        <v>0.0128816666666667</v>
      </c>
      <c r="J66" s="44" t="n">
        <v>0.02931</v>
      </c>
      <c r="K66" s="43" t="n">
        <v>0.0143116666666667</v>
      </c>
      <c r="L66" s="42" t="n">
        <v>0.02764</v>
      </c>
      <c r="M66" s="4" t="n">
        <v>1000</v>
      </c>
      <c r="N66" s="43" t="n">
        <v>0.0131266666666667</v>
      </c>
      <c r="O66" s="45" t="n">
        <v>289</v>
      </c>
      <c r="P66" s="46"/>
      <c r="Q66" s="6" t="s">
        <v>257</v>
      </c>
      <c r="U66" s="7"/>
    </row>
    <row r="67" customFormat="false" ht="26" hidden="false" customHeight="false" outlineLevel="0" collapsed="false">
      <c r="A67" s="39" t="s">
        <v>258</v>
      </c>
      <c r="B67" s="40" t="s">
        <v>259</v>
      </c>
      <c r="C67" s="2" t="s">
        <v>260</v>
      </c>
      <c r="D67" s="41"/>
      <c r="E67" s="42" t="n">
        <v>0.01634</v>
      </c>
      <c r="F67" s="43" t="n">
        <v>0.025685</v>
      </c>
      <c r="G67" s="42" t="n">
        <v>0.026</v>
      </c>
      <c r="H67" s="26" t="n">
        <v>993</v>
      </c>
      <c r="I67" s="43" t="n">
        <v>0.0270683333333333</v>
      </c>
      <c r="J67" s="44" t="n">
        <v>0.01634</v>
      </c>
      <c r="K67" s="43" t="n">
        <v>0.025685</v>
      </c>
      <c r="L67" s="42" t="n">
        <v>0.03672</v>
      </c>
      <c r="M67" s="4" t="n">
        <v>1000</v>
      </c>
      <c r="N67" s="43" t="n">
        <v>0.0261566666666667</v>
      </c>
      <c r="O67" s="45" t="n">
        <v>373</v>
      </c>
      <c r="P67" s="46"/>
      <c r="Q67" s="6" t="s">
        <v>261</v>
      </c>
      <c r="U67" s="7"/>
    </row>
    <row r="68" customFormat="false" ht="13" hidden="false" customHeight="false" outlineLevel="0" collapsed="false">
      <c r="A68" s="47"/>
      <c r="B68" s="40" t="s">
        <v>262</v>
      </c>
      <c r="C68" s="2" t="s">
        <v>263</v>
      </c>
      <c r="D68" s="41"/>
      <c r="E68" s="42" t="n">
        <v>0.01517</v>
      </c>
      <c r="F68" s="43" t="n">
        <v>0.023405</v>
      </c>
      <c r="G68" s="42" t="n">
        <v>0.01311</v>
      </c>
      <c r="H68" s="26" t="n">
        <v>969</v>
      </c>
      <c r="I68" s="43" t="n">
        <v>0.02383</v>
      </c>
      <c r="J68" s="44" t="n">
        <v>0.01517</v>
      </c>
      <c r="K68" s="43" t="n">
        <v>0.023405</v>
      </c>
      <c r="L68" s="42" t="n">
        <v>0.02815</v>
      </c>
      <c r="M68" s="4" t="n">
        <v>998</v>
      </c>
      <c r="N68" s="43" t="n">
        <v>0.0238716666666667</v>
      </c>
      <c r="O68" s="45" t="n">
        <v>315</v>
      </c>
      <c r="P68" s="46"/>
      <c r="Q68" s="6" t="s">
        <v>264</v>
      </c>
      <c r="U68" s="7"/>
    </row>
    <row r="69" customFormat="false" ht="13" hidden="false" customHeight="false" outlineLevel="0" collapsed="false">
      <c r="A69" s="47" t="s">
        <v>265</v>
      </c>
      <c r="B69" s="40" t="s">
        <v>266</v>
      </c>
      <c r="C69" s="2" t="s">
        <v>267</v>
      </c>
      <c r="D69" s="41"/>
      <c r="E69" s="42" t="n">
        <v>0.01493</v>
      </c>
      <c r="F69" s="43" t="n">
        <v>0.026455</v>
      </c>
      <c r="G69" s="42" t="n">
        <v>0.02009</v>
      </c>
      <c r="H69" s="26" t="n">
        <v>955</v>
      </c>
      <c r="I69" s="43" t="n">
        <v>0.0151533333333333</v>
      </c>
      <c r="J69" s="44" t="n">
        <v>0.01493</v>
      </c>
      <c r="K69" s="43" t="n">
        <v>0.026455</v>
      </c>
      <c r="L69" s="42" t="n">
        <v>0.02415</v>
      </c>
      <c r="M69" s="4" t="n">
        <v>978</v>
      </c>
      <c r="N69" s="43" t="n">
        <v>0.0163433333333333</v>
      </c>
      <c r="O69" s="45" t="n">
        <v>226</v>
      </c>
      <c r="P69" s="53"/>
      <c r="Q69" s="6" t="s">
        <v>268</v>
      </c>
      <c r="U69" s="7"/>
    </row>
    <row r="70" customFormat="false" ht="13" hidden="false" customHeight="false" outlineLevel="0" collapsed="false">
      <c r="A70" s="39" t="s">
        <v>269</v>
      </c>
      <c r="B70" s="40" t="s">
        <v>270</v>
      </c>
      <c r="C70" s="2" t="s">
        <v>271</v>
      </c>
      <c r="D70" s="41"/>
      <c r="E70" s="42" t="n">
        <v>0.01378</v>
      </c>
      <c r="F70" s="43" t="n">
        <v>0.031416</v>
      </c>
      <c r="G70" s="42" t="n">
        <v>0.01526</v>
      </c>
      <c r="H70" s="26" t="n">
        <v>980</v>
      </c>
      <c r="I70" s="43" t="n">
        <v>0.028258</v>
      </c>
      <c r="J70" s="44" t="n">
        <v>0.02494</v>
      </c>
      <c r="K70" s="43" t="n">
        <v>0.031416</v>
      </c>
      <c r="L70" s="42" t="n">
        <v>0.02739</v>
      </c>
      <c r="M70" s="4" t="n">
        <v>997</v>
      </c>
      <c r="N70" s="43" t="n">
        <v>0.028342</v>
      </c>
      <c r="O70" s="45" t="n">
        <v>488</v>
      </c>
      <c r="P70" s="46"/>
      <c r="Q70" s="6" t="s">
        <v>272</v>
      </c>
      <c r="U70" s="7"/>
    </row>
    <row r="71" customFormat="false" ht="13" hidden="false" customHeight="false" outlineLevel="0" collapsed="false">
      <c r="A71" s="47" t="s">
        <v>273</v>
      </c>
      <c r="B71" s="2" t="s">
        <v>274</v>
      </c>
      <c r="C71" s="2" t="s">
        <v>275</v>
      </c>
      <c r="D71" s="41"/>
      <c r="E71" s="42" t="n">
        <v>0.01198</v>
      </c>
      <c r="F71" s="43" t="n">
        <v>0.048604</v>
      </c>
      <c r="G71" s="42" t="n">
        <v>0.0197</v>
      </c>
      <c r="H71" s="26" t="n">
        <v>993</v>
      </c>
      <c r="I71" s="43" t="n">
        <v>0.047016</v>
      </c>
      <c r="J71" s="44" t="n">
        <v>0.03132</v>
      </c>
      <c r="K71" s="43" t="n">
        <v>0.048604</v>
      </c>
      <c r="L71" s="42" t="n">
        <v>0.02575</v>
      </c>
      <c r="M71" s="4" t="n">
        <v>999</v>
      </c>
      <c r="N71" s="43" t="n">
        <v>0.04762</v>
      </c>
      <c r="O71" s="45" t="n">
        <v>969</v>
      </c>
      <c r="P71" s="46"/>
      <c r="Q71" s="6" t="s">
        <v>276</v>
      </c>
      <c r="U71" s="7"/>
    </row>
    <row r="72" customFormat="false" ht="13" hidden="false" customHeight="false" outlineLevel="0" collapsed="false">
      <c r="A72" s="47"/>
      <c r="B72" s="2" t="s">
        <v>20</v>
      </c>
      <c r="C72" s="2" t="s">
        <v>277</v>
      </c>
      <c r="D72" s="41"/>
      <c r="E72" s="42" t="n">
        <v>0.01105</v>
      </c>
      <c r="F72" s="43" t="n">
        <v>0.0541766666666667</v>
      </c>
      <c r="G72" s="42" t="n">
        <v>0.02658</v>
      </c>
      <c r="H72" s="26" t="n">
        <v>921</v>
      </c>
      <c r="I72" s="43" t="n">
        <v>0.0405666666666667</v>
      </c>
      <c r="J72" s="44" t="n">
        <v>0.01105</v>
      </c>
      <c r="K72" s="43" t="n">
        <v>0.0541766666666667</v>
      </c>
      <c r="L72" s="42" t="n">
        <v>0.02435</v>
      </c>
      <c r="M72" s="4" t="n">
        <v>909</v>
      </c>
      <c r="N72" s="43" t="n">
        <v>0.03877</v>
      </c>
      <c r="O72" s="45" t="n">
        <v>123</v>
      </c>
      <c r="P72" s="46"/>
      <c r="Q72" s="6" t="s">
        <v>278</v>
      </c>
      <c r="U72" s="7"/>
    </row>
    <row r="73" customFormat="false" ht="26" hidden="false" customHeight="false" outlineLevel="0" collapsed="false">
      <c r="A73" s="47" t="s">
        <v>279</v>
      </c>
      <c r="B73" s="2" t="s">
        <v>280</v>
      </c>
      <c r="C73" s="2" t="s">
        <v>281</v>
      </c>
      <c r="D73" s="41"/>
      <c r="E73" s="42" t="n">
        <v>0.00811</v>
      </c>
      <c r="F73" s="43" t="n">
        <v>0.00625</v>
      </c>
      <c r="G73" s="42" t="n">
        <v>0.01174</v>
      </c>
      <c r="H73" s="26" t="n">
        <v>972</v>
      </c>
      <c r="I73" s="43" t="n">
        <v>0.00650833333333333</v>
      </c>
      <c r="J73" s="44" t="n">
        <v>0.0261</v>
      </c>
      <c r="K73" s="43" t="n">
        <v>0.00625</v>
      </c>
      <c r="L73" s="42" t="n">
        <v>0.02511</v>
      </c>
      <c r="M73" s="4" t="n">
        <v>1000</v>
      </c>
      <c r="N73" s="43" t="n">
        <v>0.00770333333333333</v>
      </c>
      <c r="O73" s="45" t="n">
        <v>478</v>
      </c>
      <c r="P73" s="46"/>
      <c r="Q73" s="6" t="s">
        <v>282</v>
      </c>
      <c r="U73" s="7"/>
    </row>
    <row r="74" customFormat="false" ht="13" hidden="false" customHeight="false" outlineLevel="0" collapsed="false">
      <c r="A74" s="47" t="s">
        <v>283</v>
      </c>
      <c r="B74" s="40" t="s">
        <v>284</v>
      </c>
      <c r="C74" s="2" t="s">
        <v>285</v>
      </c>
      <c r="D74" s="41" t="s">
        <v>286</v>
      </c>
      <c r="E74" s="42" t="n">
        <v>0.00787</v>
      </c>
      <c r="F74" s="43" t="n">
        <v>0.0303933333333333</v>
      </c>
      <c r="G74" s="42" t="n">
        <v>0.01313</v>
      </c>
      <c r="H74" s="26" t="n">
        <v>787</v>
      </c>
      <c r="I74" s="43" t="n">
        <v>0.031405</v>
      </c>
      <c r="J74" s="44" t="n">
        <v>0.03629</v>
      </c>
      <c r="K74" s="43" t="n">
        <v>0.0303933333333333</v>
      </c>
      <c r="L74" s="42" t="n">
        <v>0.03553</v>
      </c>
      <c r="M74" s="4" t="n">
        <v>993</v>
      </c>
      <c r="N74" s="43" t="n">
        <v>0.0296783333333333</v>
      </c>
      <c r="O74" s="45" t="n">
        <v>181</v>
      </c>
      <c r="P74" s="46"/>
      <c r="Q74" s="6" t="s">
        <v>287</v>
      </c>
      <c r="U74" s="7"/>
    </row>
    <row r="75" customFormat="false" ht="13" hidden="false" customHeight="false" outlineLevel="0" collapsed="false">
      <c r="A75" s="47"/>
      <c r="B75" s="40" t="s">
        <v>20</v>
      </c>
      <c r="C75" s="2" t="s">
        <v>288</v>
      </c>
      <c r="D75" s="41"/>
      <c r="E75" s="42" t="n">
        <v>0.00621</v>
      </c>
      <c r="F75" s="43" t="n">
        <v>0.0178</v>
      </c>
      <c r="G75" s="42" t="n">
        <v>0.00646</v>
      </c>
      <c r="H75" s="26" t="n">
        <v>612</v>
      </c>
      <c r="I75" s="43" t="n">
        <v>0.02</v>
      </c>
      <c r="J75" s="44" t="n">
        <v>0.04246</v>
      </c>
      <c r="K75" s="43" t="n">
        <v>0.0178</v>
      </c>
      <c r="L75" s="42" t="n">
        <v>0.04294</v>
      </c>
      <c r="M75" s="4" t="n">
        <v>977</v>
      </c>
      <c r="N75" s="43" t="n">
        <v>0.021915</v>
      </c>
      <c r="O75" s="45" t="n">
        <v>100</v>
      </c>
      <c r="P75" s="46"/>
      <c r="Q75" s="6" t="s">
        <v>289</v>
      </c>
      <c r="U75" s="7"/>
    </row>
    <row r="76" customFormat="false" ht="13" hidden="false" customHeight="false" outlineLevel="0" collapsed="false">
      <c r="A76" s="47" t="s">
        <v>290</v>
      </c>
      <c r="B76" s="40" t="s">
        <v>291</v>
      </c>
      <c r="C76" s="2" t="s">
        <v>292</v>
      </c>
      <c r="D76" s="41"/>
      <c r="E76" s="42" t="n">
        <v>0.00234</v>
      </c>
      <c r="F76" s="43" t="n">
        <v>0.0113066666666667</v>
      </c>
      <c r="G76" s="42" t="n">
        <v>0.00201</v>
      </c>
      <c r="H76" s="26" t="n">
        <v>611</v>
      </c>
      <c r="I76" s="43" t="n">
        <v>0.0110666666666667</v>
      </c>
      <c r="J76" s="44" t="n">
        <v>0.02683</v>
      </c>
      <c r="K76" s="43" t="n">
        <v>0.0113066666666667</v>
      </c>
      <c r="L76" s="42" t="n">
        <v>0.02622</v>
      </c>
      <c r="M76" s="4" t="n">
        <v>1000</v>
      </c>
      <c r="N76" s="43" t="n">
        <v>0.0115416666666667</v>
      </c>
      <c r="O76" s="45" t="n">
        <v>517</v>
      </c>
      <c r="P76" s="46"/>
      <c r="Q76" s="6" t="s">
        <v>293</v>
      </c>
      <c r="U76" s="7"/>
    </row>
    <row r="77" customFormat="false" ht="13" hidden="false" customHeight="false" outlineLevel="0" collapsed="false">
      <c r="A77" s="54" t="s">
        <v>294</v>
      </c>
      <c r="B77" s="55" t="s">
        <v>295</v>
      </c>
      <c r="C77" s="51" t="s">
        <v>296</v>
      </c>
      <c r="D77" s="56" t="s">
        <v>297</v>
      </c>
      <c r="E77" s="42"/>
      <c r="F77" s="43"/>
      <c r="G77" s="42" t="n">
        <v>0.01616</v>
      </c>
      <c r="H77" s="57" t="n">
        <v>639</v>
      </c>
      <c r="I77" s="43" t="n">
        <v>0.0562116666666667</v>
      </c>
      <c r="J77" s="44" t="n">
        <v>0.01085</v>
      </c>
      <c r="K77" s="43" t="n">
        <v>0.0674883333333333</v>
      </c>
      <c r="L77" s="42" t="n">
        <v>0.03093</v>
      </c>
      <c r="M77" s="58" t="n">
        <v>1000</v>
      </c>
      <c r="N77" s="43" t="n">
        <v>0.050695</v>
      </c>
      <c r="O77" s="45" t="n">
        <v>734</v>
      </c>
      <c r="P77" s="59" t="s">
        <v>298</v>
      </c>
      <c r="Q77" s="60" t="s">
        <v>299</v>
      </c>
      <c r="U77" s="7"/>
    </row>
    <row r="78" customFormat="false" ht="13" hidden="false" customHeight="false" outlineLevel="0" collapsed="false">
      <c r="A78" s="54"/>
      <c r="B78" s="55" t="s">
        <v>20</v>
      </c>
      <c r="C78" s="51" t="s">
        <v>300</v>
      </c>
      <c r="D78" s="56"/>
      <c r="E78" s="42"/>
      <c r="F78" s="43"/>
      <c r="G78" s="42"/>
      <c r="H78" s="57"/>
      <c r="I78" s="43"/>
      <c r="J78" s="44" t="n">
        <v>0.03866</v>
      </c>
      <c r="K78" s="43" t="n">
        <v>0.130258333333333</v>
      </c>
      <c r="L78" s="42" t="n">
        <v>0.06696</v>
      </c>
      <c r="M78" s="58" t="n">
        <v>976</v>
      </c>
      <c r="N78" s="43" t="n">
        <v>0.123198333333333</v>
      </c>
      <c r="O78" s="45" t="n">
        <v>189</v>
      </c>
      <c r="P78" s="59" t="s">
        <v>301</v>
      </c>
      <c r="Q78" s="60" t="s">
        <v>302</v>
      </c>
      <c r="U78" s="7"/>
    </row>
    <row r="79" customFormat="false" ht="14" hidden="false" customHeight="false" outlineLevel="0" collapsed="false">
      <c r="A79" s="54"/>
      <c r="B79" s="55" t="s">
        <v>20</v>
      </c>
      <c r="C79" s="55" t="s">
        <v>303</v>
      </c>
      <c r="D79" s="56"/>
      <c r="E79" s="42"/>
      <c r="F79" s="43"/>
      <c r="G79" s="42"/>
      <c r="H79" s="57"/>
      <c r="I79" s="43"/>
      <c r="J79" s="44" t="n">
        <v>0.03349</v>
      </c>
      <c r="K79" s="43" t="n">
        <v>0.145573333333333</v>
      </c>
      <c r="L79" s="42" t="n">
        <v>0.05949</v>
      </c>
      <c r="M79" s="58" t="n">
        <v>998</v>
      </c>
      <c r="N79" s="43" t="n">
        <v>0.13102</v>
      </c>
      <c r="O79" s="45" t="n">
        <v>193</v>
      </c>
      <c r="P79" s="59" t="s">
        <v>304</v>
      </c>
      <c r="Q79" s="60" t="s">
        <v>305</v>
      </c>
      <c r="U79" s="7"/>
    </row>
    <row r="80" customFormat="false" ht="13" hidden="false" customHeight="false" outlineLevel="0" collapsed="false">
      <c r="A80" s="54" t="s">
        <v>306</v>
      </c>
      <c r="B80" s="55" t="s">
        <v>307</v>
      </c>
      <c r="C80" s="51" t="s">
        <v>308</v>
      </c>
      <c r="D80" s="56" t="s">
        <v>309</v>
      </c>
      <c r="E80" s="42"/>
      <c r="F80" s="43"/>
      <c r="G80" s="42"/>
      <c r="H80" s="57"/>
      <c r="I80" s="43"/>
      <c r="J80" s="44" t="n">
        <v>0.03114</v>
      </c>
      <c r="K80" s="43" t="n">
        <v>0.021415</v>
      </c>
      <c r="L80" s="42" t="n">
        <v>0.02853</v>
      </c>
      <c r="M80" s="58" t="n">
        <v>1000</v>
      </c>
      <c r="N80" s="43" t="n">
        <v>0.023635</v>
      </c>
      <c r="O80" s="45" t="n">
        <v>516</v>
      </c>
      <c r="P80" s="59" t="s">
        <v>304</v>
      </c>
      <c r="Q80" s="60" t="s">
        <v>310</v>
      </c>
      <c r="U80" s="7"/>
    </row>
    <row r="81" customFormat="false" ht="13" hidden="false" customHeight="false" outlineLevel="0" collapsed="false">
      <c r="A81" s="54"/>
      <c r="B81" s="61" t="s">
        <v>311</v>
      </c>
      <c r="C81" s="62" t="s">
        <v>312</v>
      </c>
      <c r="D81" s="63"/>
      <c r="E81" s="64"/>
      <c r="F81" s="65"/>
      <c r="G81" s="64"/>
      <c r="H81" s="66"/>
      <c r="I81" s="65"/>
      <c r="J81" s="67" t="n">
        <v>0.02357</v>
      </c>
      <c r="K81" s="65" t="n">
        <v>0.0149916666666667</v>
      </c>
      <c r="L81" s="64" t="n">
        <v>0.02464</v>
      </c>
      <c r="M81" s="66" t="n">
        <v>980</v>
      </c>
      <c r="N81" s="65" t="n">
        <v>0.015875</v>
      </c>
      <c r="O81" s="37" t="n">
        <v>223</v>
      </c>
      <c r="P81" s="68" t="s">
        <v>301</v>
      </c>
      <c r="Q81" s="60" t="s">
        <v>313</v>
      </c>
      <c r="U81" s="7"/>
    </row>
    <row r="82" customFormat="false" ht="13" hidden="false" customHeight="false" outlineLevel="0" collapsed="false">
      <c r="A82" s="69" t="s">
        <v>314</v>
      </c>
      <c r="B82" s="20"/>
      <c r="C82" s="20"/>
      <c r="D82" s="70"/>
      <c r="E82" s="71"/>
      <c r="F82" s="71"/>
      <c r="G82" s="71"/>
      <c r="H82" s="26"/>
      <c r="I82" s="71"/>
      <c r="J82" s="71"/>
      <c r="K82" s="71"/>
      <c r="L82" s="71"/>
      <c r="M82" s="26"/>
      <c r="N82" s="71"/>
      <c r="O82" s="72"/>
      <c r="P82" s="70"/>
    </row>
    <row r="83" customFormat="false" ht="13" hidden="false" customHeight="false" outlineLevel="0" collapsed="false">
      <c r="A83" s="73" t="s">
        <v>315</v>
      </c>
      <c r="B83" s="20"/>
      <c r="C83" s="20"/>
      <c r="D83" s="70"/>
      <c r="E83" s="71"/>
      <c r="F83" s="71"/>
      <c r="G83" s="71"/>
      <c r="H83" s="26"/>
      <c r="I83" s="71"/>
      <c r="J83" s="71"/>
      <c r="K83" s="71"/>
      <c r="L83" s="71"/>
      <c r="M83" s="26"/>
      <c r="N83" s="71"/>
      <c r="O83" s="72"/>
      <c r="P83" s="70"/>
    </row>
    <row r="84" customFormat="false" ht="13" hidden="false" customHeight="false" outlineLevel="0" collapsed="false">
      <c r="A84" s="73" t="s">
        <v>316</v>
      </c>
      <c r="B84" s="20"/>
      <c r="C84" s="20"/>
      <c r="D84" s="70"/>
      <c r="E84" s="71"/>
      <c r="F84" s="71"/>
      <c r="G84" s="71"/>
      <c r="H84" s="26"/>
      <c r="I84" s="71"/>
      <c r="J84" s="71"/>
      <c r="K84" s="71"/>
      <c r="L84" s="71"/>
      <c r="M84" s="26"/>
      <c r="N84" s="71"/>
      <c r="O84" s="72"/>
      <c r="P84" s="70"/>
    </row>
    <row r="85" customFormat="false" ht="13" hidden="false" customHeight="false" outlineLevel="0" collapsed="false">
      <c r="A85" s="1" t="s">
        <v>317</v>
      </c>
      <c r="B85" s="20"/>
      <c r="C85" s="20"/>
      <c r="D85" s="70"/>
      <c r="E85" s="71"/>
      <c r="F85" s="71"/>
      <c r="G85" s="71"/>
      <c r="H85" s="26"/>
      <c r="I85" s="71"/>
      <c r="J85" s="71"/>
      <c r="K85" s="71"/>
      <c r="L85" s="71"/>
      <c r="M85" s="26"/>
      <c r="N85" s="71"/>
      <c r="O85" s="72"/>
      <c r="P85" s="70"/>
    </row>
    <row r="86" s="1" customFormat="true" ht="17" hidden="false" customHeight="false" outlineLevel="0" collapsed="false">
      <c r="A86" s="52" t="s">
        <v>318</v>
      </c>
      <c r="B86" s="74"/>
      <c r="C86" s="74"/>
      <c r="D86" s="74"/>
      <c r="E86" s="74"/>
      <c r="F86" s="74"/>
      <c r="G86" s="74"/>
      <c r="H86" s="74"/>
      <c r="I86" s="74"/>
      <c r="J86" s="74"/>
      <c r="K86" s="74"/>
      <c r="L86" s="74"/>
      <c r="M86" s="74"/>
      <c r="N86" s="74"/>
      <c r="O86" s="74"/>
      <c r="P86" s="75"/>
      <c r="Q86" s="6"/>
      <c r="U86" s="76"/>
    </row>
    <row r="87" customFormat="false" ht="17" hidden="false" customHeight="false" outlineLevel="0" collapsed="false">
      <c r="A87" s="52" t="s">
        <v>319</v>
      </c>
      <c r="B87" s="77"/>
      <c r="C87" s="77"/>
      <c r="D87" s="77"/>
      <c r="E87" s="77"/>
      <c r="F87" s="77"/>
      <c r="G87" s="77"/>
      <c r="H87" s="77"/>
      <c r="I87" s="77"/>
      <c r="J87" s="77"/>
      <c r="K87" s="77"/>
      <c r="L87" s="77"/>
      <c r="M87" s="77"/>
      <c r="N87" s="77"/>
      <c r="O87" s="77"/>
      <c r="P87" s="78"/>
      <c r="Q87" s="79"/>
    </row>
    <row r="88" customFormat="false" ht="17" hidden="false" customHeight="false" outlineLevel="0" collapsed="false">
      <c r="A88" s="52" t="s">
        <v>320</v>
      </c>
      <c r="B88" s="77"/>
      <c r="C88" s="77"/>
      <c r="D88" s="77"/>
      <c r="E88" s="77"/>
      <c r="F88" s="77"/>
      <c r="G88" s="77"/>
      <c r="H88" s="77"/>
      <c r="I88" s="77"/>
      <c r="J88" s="77"/>
      <c r="K88" s="77"/>
      <c r="L88" s="77"/>
      <c r="M88" s="77"/>
      <c r="N88" s="77"/>
      <c r="O88" s="77"/>
      <c r="P88" s="78"/>
      <c r="Q88" s="79"/>
    </row>
    <row r="89" customFormat="false" ht="17" hidden="false" customHeight="false" outlineLevel="0" collapsed="false">
      <c r="A89" s="73" t="s">
        <v>321</v>
      </c>
      <c r="B89" s="20"/>
      <c r="C89" s="20"/>
      <c r="D89" s="70"/>
      <c r="E89" s="71"/>
      <c r="F89" s="71"/>
      <c r="G89" s="71"/>
      <c r="H89" s="26"/>
      <c r="I89" s="71"/>
      <c r="J89" s="71"/>
      <c r="K89" s="71"/>
      <c r="L89" s="71"/>
      <c r="M89" s="26"/>
      <c r="N89" s="71"/>
      <c r="O89" s="72"/>
      <c r="P89" s="70"/>
      <c r="Q89" s="80"/>
    </row>
    <row r="90" customFormat="false" ht="17" hidden="false" customHeight="false" outlineLevel="0" collapsed="false">
      <c r="A90" s="73" t="s">
        <v>322</v>
      </c>
      <c r="B90" s="20"/>
      <c r="C90" s="20"/>
      <c r="D90" s="70"/>
      <c r="E90" s="71"/>
      <c r="F90" s="71"/>
      <c r="G90" s="71"/>
      <c r="H90" s="26"/>
      <c r="I90" s="71"/>
      <c r="J90" s="71"/>
      <c r="K90" s="71"/>
      <c r="L90" s="71"/>
      <c r="M90" s="26"/>
      <c r="N90" s="71"/>
      <c r="O90" s="72"/>
      <c r="P90" s="70"/>
      <c r="Q90" s="80"/>
    </row>
    <row r="91" s="87" customFormat="true" ht="17" hidden="false" customHeight="false" outlineLevel="0" collapsed="false">
      <c r="A91" s="73" t="s">
        <v>323</v>
      </c>
      <c r="B91" s="81"/>
      <c r="C91" s="81"/>
      <c r="D91" s="82"/>
      <c r="E91" s="83"/>
      <c r="F91" s="83"/>
      <c r="G91" s="83"/>
      <c r="H91" s="84"/>
      <c r="I91" s="83"/>
      <c r="J91" s="83"/>
      <c r="K91" s="83"/>
      <c r="L91" s="83"/>
      <c r="M91" s="84"/>
      <c r="N91" s="83"/>
      <c r="O91" s="85"/>
      <c r="P91" s="82"/>
      <c r="Q91" s="86"/>
      <c r="U91" s="88"/>
    </row>
    <row r="92" customFormat="false" ht="13" hidden="false" customHeight="false" outlineLevel="0" collapsed="false">
      <c r="A92" s="73" t="s">
        <v>324</v>
      </c>
      <c r="B92" s="20"/>
      <c r="C92" s="20"/>
      <c r="D92" s="70"/>
      <c r="E92" s="71"/>
      <c r="F92" s="71"/>
      <c r="G92" s="71"/>
      <c r="H92" s="26"/>
      <c r="I92" s="71"/>
      <c r="J92" s="71"/>
      <c r="K92" s="71"/>
      <c r="L92" s="71"/>
      <c r="M92" s="26"/>
      <c r="N92" s="71"/>
      <c r="O92" s="72"/>
      <c r="P92" s="70"/>
    </row>
    <row r="93" customFormat="false" ht="17" hidden="false" customHeight="false" outlineLevel="0" collapsed="false">
      <c r="A93" s="52" t="s">
        <v>325</v>
      </c>
      <c r="B93" s="77"/>
      <c r="C93" s="77"/>
      <c r="D93" s="77"/>
      <c r="E93" s="77"/>
      <c r="F93" s="77"/>
      <c r="G93" s="77"/>
      <c r="H93" s="77"/>
      <c r="I93" s="77"/>
      <c r="J93" s="77"/>
      <c r="K93" s="77"/>
      <c r="L93" s="77"/>
      <c r="M93" s="77"/>
      <c r="N93" s="77"/>
      <c r="O93" s="77"/>
      <c r="P93" s="78"/>
      <c r="Q93" s="79"/>
    </row>
    <row r="94" customFormat="false" ht="17" hidden="false" customHeight="false" outlineLevel="0" collapsed="false">
      <c r="A94" s="52" t="s">
        <v>326</v>
      </c>
      <c r="B94" s="77"/>
      <c r="C94" s="77"/>
      <c r="D94" s="77"/>
      <c r="E94" s="77"/>
      <c r="F94" s="77"/>
      <c r="G94" s="77"/>
      <c r="H94" s="77"/>
      <c r="I94" s="77"/>
      <c r="J94" s="77"/>
      <c r="K94" s="77"/>
      <c r="L94" s="77"/>
      <c r="M94" s="77"/>
      <c r="N94" s="77"/>
      <c r="O94" s="77"/>
      <c r="P94" s="78"/>
      <c r="Q94" s="79"/>
    </row>
    <row r="95" customFormat="false" ht="13" hidden="false" customHeight="false" outlineLevel="0" collapsed="false">
      <c r="A95" s="73" t="s">
        <v>327</v>
      </c>
      <c r="B95" s="20"/>
      <c r="C95" s="20"/>
      <c r="D95" s="70"/>
      <c r="E95" s="71"/>
      <c r="F95" s="71"/>
      <c r="G95" s="71"/>
      <c r="H95" s="26"/>
      <c r="I95" s="71"/>
      <c r="J95" s="71"/>
      <c r="K95" s="71"/>
      <c r="L95" s="71"/>
      <c r="M95" s="26"/>
      <c r="N95" s="71"/>
      <c r="O95" s="72"/>
      <c r="P95" s="70"/>
    </row>
    <row r="96" customFormat="false" ht="13" hidden="false" customHeight="false" outlineLevel="0" collapsed="false">
      <c r="A96" s="89" t="s">
        <v>328</v>
      </c>
      <c r="B96" s="20"/>
      <c r="C96" s="20"/>
      <c r="D96" s="70"/>
      <c r="E96" s="71"/>
      <c r="F96" s="71"/>
      <c r="G96" s="71"/>
      <c r="H96" s="26"/>
      <c r="I96" s="71"/>
      <c r="J96" s="71"/>
      <c r="K96" s="71"/>
      <c r="L96" s="71"/>
      <c r="M96" s="26"/>
      <c r="N96" s="71"/>
      <c r="O96" s="72"/>
      <c r="P96" s="70"/>
    </row>
    <row r="97" customFormat="false" ht="13" hidden="false" customHeight="false" outlineLevel="0" collapsed="false">
      <c r="A97" s="90" t="n">
        <v>1</v>
      </c>
      <c r="B97" s="90" t="s">
        <v>329</v>
      </c>
      <c r="C97" s="20"/>
      <c r="D97" s="70"/>
      <c r="E97" s="71"/>
      <c r="F97" s="71"/>
      <c r="G97" s="71"/>
      <c r="H97" s="26"/>
      <c r="I97" s="71"/>
      <c r="J97" s="71"/>
      <c r="K97" s="71"/>
      <c r="L97" s="71"/>
      <c r="M97" s="26"/>
      <c r="N97" s="71"/>
      <c r="O97" s="72"/>
      <c r="P97" s="70"/>
    </row>
    <row r="98" customFormat="false" ht="13" hidden="false" customHeight="false" outlineLevel="0" collapsed="false">
      <c r="A98" s="90" t="n">
        <v>2</v>
      </c>
      <c r="B98" s="90" t="s">
        <v>330</v>
      </c>
      <c r="C98" s="20"/>
      <c r="D98" s="70"/>
      <c r="E98" s="71"/>
      <c r="F98" s="71"/>
      <c r="G98" s="71"/>
      <c r="H98" s="26"/>
      <c r="I98" s="71"/>
      <c r="J98" s="71"/>
      <c r="K98" s="71"/>
      <c r="L98" s="71"/>
      <c r="M98" s="26"/>
      <c r="N98" s="71"/>
      <c r="O98" s="72"/>
      <c r="P98" s="70"/>
    </row>
    <row r="99" customFormat="false" ht="13" hidden="false" customHeight="false" outlineLevel="0" collapsed="false">
      <c r="A99" s="90" t="n">
        <v>3</v>
      </c>
      <c r="B99" s="90" t="s">
        <v>331</v>
      </c>
      <c r="C99" s="20"/>
      <c r="D99" s="70"/>
      <c r="E99" s="71"/>
      <c r="F99" s="71"/>
      <c r="G99" s="71"/>
      <c r="H99" s="26"/>
      <c r="I99" s="71"/>
      <c r="J99" s="71"/>
      <c r="K99" s="71"/>
      <c r="L99" s="71"/>
      <c r="M99" s="26"/>
      <c r="N99" s="71"/>
      <c r="O99" s="72"/>
      <c r="P99" s="70"/>
    </row>
    <row r="100" customFormat="false" ht="13" hidden="false" customHeight="false" outlineLevel="0" collapsed="false">
      <c r="A100" s="90" t="n">
        <v>4</v>
      </c>
      <c r="B100" s="90" t="s">
        <v>332</v>
      </c>
      <c r="C100" s="20"/>
      <c r="D100" s="70"/>
      <c r="E100" s="71"/>
      <c r="F100" s="71"/>
      <c r="G100" s="71"/>
      <c r="H100" s="26"/>
      <c r="I100" s="71"/>
      <c r="J100" s="71"/>
      <c r="K100" s="71"/>
      <c r="L100" s="71"/>
      <c r="M100" s="26"/>
      <c r="N100" s="71"/>
      <c r="O100" s="72"/>
      <c r="P100" s="70"/>
    </row>
    <row r="101" customFormat="false" ht="13" hidden="false" customHeight="false" outlineLevel="0" collapsed="false">
      <c r="A101" s="90" t="n">
        <v>5</v>
      </c>
      <c r="B101" s="90" t="s">
        <v>333</v>
      </c>
      <c r="C101" s="20"/>
      <c r="D101" s="70"/>
      <c r="E101" s="71"/>
      <c r="F101" s="71"/>
      <c r="G101" s="71"/>
      <c r="H101" s="26"/>
      <c r="I101" s="71"/>
      <c r="J101" s="71"/>
      <c r="K101" s="71"/>
      <c r="L101" s="71"/>
      <c r="M101" s="26"/>
      <c r="N101" s="71"/>
      <c r="O101" s="72"/>
      <c r="P101" s="70"/>
    </row>
    <row r="102" customFormat="false" ht="13" hidden="false" customHeight="false" outlineLevel="0" collapsed="false">
      <c r="A102" s="90" t="n">
        <v>6</v>
      </c>
      <c r="B102" s="90" t="s">
        <v>334</v>
      </c>
      <c r="C102" s="20"/>
      <c r="D102" s="70"/>
      <c r="E102" s="71"/>
      <c r="F102" s="71"/>
      <c r="G102" s="71"/>
      <c r="H102" s="26"/>
      <c r="I102" s="71"/>
      <c r="J102" s="71"/>
      <c r="K102" s="71"/>
      <c r="L102" s="71"/>
      <c r="M102" s="26"/>
      <c r="N102" s="71"/>
      <c r="O102" s="72"/>
      <c r="P102" s="70"/>
    </row>
    <row r="103" customFormat="false" ht="13" hidden="false" customHeight="false" outlineLevel="0" collapsed="false">
      <c r="A103" s="90" t="n">
        <v>7</v>
      </c>
      <c r="B103" s="90" t="s">
        <v>335</v>
      </c>
      <c r="C103" s="20"/>
      <c r="D103" s="70"/>
      <c r="E103" s="71"/>
      <c r="F103" s="71"/>
      <c r="G103" s="71"/>
      <c r="H103" s="26"/>
      <c r="I103" s="71"/>
      <c r="J103" s="71"/>
      <c r="K103" s="71"/>
      <c r="L103" s="71"/>
      <c r="M103" s="26"/>
      <c r="N103" s="71"/>
      <c r="O103" s="72"/>
      <c r="P103" s="70"/>
    </row>
    <row r="104" customFormat="false" ht="13" hidden="false" customHeight="false" outlineLevel="0" collapsed="false">
      <c r="A104" s="90" t="n">
        <v>8</v>
      </c>
      <c r="B104" s="90" t="s">
        <v>336</v>
      </c>
      <c r="C104" s="20"/>
      <c r="D104" s="70"/>
      <c r="E104" s="71"/>
      <c r="F104" s="71"/>
      <c r="G104" s="71"/>
      <c r="H104" s="26"/>
      <c r="I104" s="71"/>
      <c r="J104" s="71"/>
      <c r="K104" s="71"/>
      <c r="L104" s="71"/>
      <c r="M104" s="26"/>
      <c r="N104" s="71"/>
      <c r="O104" s="72"/>
      <c r="P104" s="70"/>
    </row>
    <row r="105" customFormat="false" ht="13" hidden="false" customHeight="false" outlineLevel="0" collapsed="false">
      <c r="A105" s="90" t="n">
        <v>9</v>
      </c>
      <c r="B105" s="90" t="s">
        <v>337</v>
      </c>
      <c r="C105" s="20"/>
      <c r="D105" s="70"/>
      <c r="E105" s="71"/>
      <c r="F105" s="71"/>
      <c r="G105" s="71"/>
      <c r="H105" s="26"/>
      <c r="I105" s="71"/>
      <c r="J105" s="71"/>
      <c r="K105" s="71"/>
      <c r="L105" s="71"/>
      <c r="M105" s="26"/>
      <c r="N105" s="71"/>
      <c r="O105" s="72"/>
      <c r="P105" s="70"/>
    </row>
    <row r="106" customFormat="false" ht="13" hidden="false" customHeight="false" outlineLevel="0" collapsed="false">
      <c r="A106" s="90" t="n">
        <v>10</v>
      </c>
      <c r="B106" s="90" t="s">
        <v>338</v>
      </c>
      <c r="C106" s="20"/>
      <c r="D106" s="70"/>
      <c r="E106" s="71"/>
      <c r="F106" s="71"/>
      <c r="G106" s="71"/>
      <c r="H106" s="26"/>
      <c r="I106" s="71"/>
      <c r="J106" s="71"/>
      <c r="K106" s="71"/>
      <c r="L106" s="71"/>
      <c r="M106" s="26"/>
      <c r="N106" s="71"/>
      <c r="O106" s="72"/>
      <c r="P106" s="70"/>
    </row>
    <row r="107" customFormat="false" ht="13" hidden="false" customHeight="false" outlineLevel="0" collapsed="false">
      <c r="A107" s="90" t="n">
        <v>11</v>
      </c>
      <c r="B107" s="90" t="s">
        <v>339</v>
      </c>
      <c r="C107" s="20"/>
      <c r="D107" s="70"/>
      <c r="E107" s="71"/>
      <c r="F107" s="71"/>
      <c r="G107" s="71"/>
      <c r="H107" s="26"/>
      <c r="I107" s="71"/>
      <c r="J107" s="71"/>
      <c r="K107" s="71"/>
      <c r="L107" s="71"/>
      <c r="M107" s="26"/>
      <c r="N107" s="71"/>
      <c r="O107" s="72"/>
      <c r="P107" s="70"/>
    </row>
    <row r="108" customFormat="false" ht="13" hidden="false" customHeight="false" outlineLevel="0" collapsed="false">
      <c r="A108" s="90" t="n">
        <v>12</v>
      </c>
      <c r="B108" s="90" t="s">
        <v>340</v>
      </c>
      <c r="C108" s="20"/>
      <c r="D108" s="70"/>
      <c r="E108" s="71"/>
      <c r="F108" s="71"/>
      <c r="G108" s="71"/>
      <c r="H108" s="26"/>
      <c r="I108" s="71"/>
      <c r="J108" s="71"/>
      <c r="K108" s="71"/>
      <c r="L108" s="71"/>
      <c r="M108" s="26"/>
      <c r="N108" s="71"/>
      <c r="O108" s="72"/>
      <c r="P108" s="70"/>
    </row>
    <row r="109" customFormat="false" ht="13" hidden="false" customHeight="false" outlineLevel="0" collapsed="false">
      <c r="A109" s="90" t="n">
        <v>13</v>
      </c>
      <c r="B109" s="90" t="s">
        <v>341</v>
      </c>
      <c r="C109" s="20"/>
      <c r="D109" s="70"/>
      <c r="E109" s="71"/>
      <c r="F109" s="71"/>
      <c r="G109" s="71"/>
      <c r="H109" s="26"/>
      <c r="I109" s="71"/>
      <c r="J109" s="71"/>
      <c r="K109" s="71"/>
      <c r="L109" s="71"/>
      <c r="M109" s="26"/>
      <c r="N109" s="71"/>
      <c r="O109" s="72"/>
      <c r="P109" s="70"/>
    </row>
    <row r="110" customFormat="false" ht="13" hidden="false" customHeight="false" outlineLevel="0" collapsed="false">
      <c r="A110" s="90" t="n">
        <v>14</v>
      </c>
      <c r="B110" s="90" t="s">
        <v>342</v>
      </c>
      <c r="C110" s="20"/>
      <c r="D110" s="70"/>
      <c r="E110" s="71"/>
      <c r="F110" s="71"/>
      <c r="G110" s="71"/>
      <c r="H110" s="26"/>
      <c r="I110" s="71"/>
      <c r="J110" s="71"/>
      <c r="K110" s="71"/>
      <c r="L110" s="71"/>
      <c r="M110" s="26"/>
      <c r="N110" s="71"/>
      <c r="O110" s="72"/>
      <c r="P110" s="70"/>
    </row>
    <row r="111" customFormat="false" ht="13" hidden="false" customHeight="false" outlineLevel="0" collapsed="false">
      <c r="A111" s="90" t="n">
        <v>15</v>
      </c>
      <c r="B111" s="90" t="s">
        <v>343</v>
      </c>
      <c r="C111" s="20"/>
      <c r="D111" s="70"/>
      <c r="E111" s="71"/>
      <c r="F111" s="71"/>
      <c r="G111" s="71"/>
      <c r="H111" s="26"/>
      <c r="I111" s="71"/>
      <c r="J111" s="71"/>
      <c r="K111" s="71"/>
      <c r="L111" s="71"/>
      <c r="M111" s="26"/>
      <c r="N111" s="71"/>
      <c r="O111" s="72"/>
      <c r="P111" s="70"/>
    </row>
    <row r="112" customFormat="false" ht="13" hidden="false" customHeight="false" outlineLevel="0" collapsed="false">
      <c r="A112" s="90" t="n">
        <v>16</v>
      </c>
      <c r="B112" s="90" t="s">
        <v>344</v>
      </c>
      <c r="C112" s="20"/>
      <c r="D112" s="70"/>
      <c r="E112" s="71"/>
      <c r="F112" s="71"/>
      <c r="G112" s="71"/>
      <c r="H112" s="26"/>
      <c r="I112" s="71"/>
      <c r="J112" s="71"/>
      <c r="K112" s="71"/>
      <c r="L112" s="71"/>
      <c r="M112" s="26"/>
      <c r="N112" s="71"/>
      <c r="O112" s="72"/>
      <c r="P112" s="70"/>
    </row>
    <row r="113" customFormat="false" ht="13" hidden="false" customHeight="false" outlineLevel="0" collapsed="false">
      <c r="A113" s="90" t="n">
        <v>17</v>
      </c>
      <c r="B113" s="90" t="s">
        <v>345</v>
      </c>
      <c r="C113" s="20"/>
      <c r="D113" s="70"/>
      <c r="E113" s="71"/>
      <c r="F113" s="71"/>
      <c r="G113" s="71"/>
      <c r="H113" s="26"/>
      <c r="I113" s="71"/>
      <c r="J113" s="71"/>
      <c r="K113" s="71"/>
      <c r="L113" s="71"/>
      <c r="M113" s="26"/>
      <c r="N113" s="71"/>
      <c r="O113" s="72"/>
      <c r="P113" s="70"/>
    </row>
    <row r="114" customFormat="false" ht="13" hidden="false" customHeight="false" outlineLevel="0" collapsed="false">
      <c r="A114" s="90" t="n">
        <v>18</v>
      </c>
      <c r="B114" s="90" t="s">
        <v>346</v>
      </c>
      <c r="C114" s="20"/>
      <c r="D114" s="70"/>
      <c r="E114" s="71"/>
      <c r="F114" s="71"/>
      <c r="G114" s="71"/>
      <c r="H114" s="26"/>
      <c r="I114" s="71"/>
      <c r="J114" s="71"/>
      <c r="K114" s="71"/>
      <c r="L114" s="71"/>
      <c r="M114" s="26"/>
      <c r="N114" s="71"/>
      <c r="O114" s="72"/>
      <c r="P114" s="70"/>
    </row>
    <row r="115" customFormat="false" ht="13" hidden="false" customHeight="false" outlineLevel="0" collapsed="false">
      <c r="A115" s="90" t="n">
        <v>19</v>
      </c>
      <c r="B115" s="90" t="s">
        <v>347</v>
      </c>
      <c r="C115" s="20"/>
      <c r="D115" s="70"/>
      <c r="E115" s="71"/>
      <c r="F115" s="71"/>
      <c r="G115" s="71"/>
      <c r="H115" s="26"/>
      <c r="I115" s="71"/>
      <c r="J115" s="71"/>
      <c r="K115" s="71"/>
      <c r="L115" s="71"/>
      <c r="M115" s="26"/>
      <c r="N115" s="71"/>
      <c r="O115" s="72"/>
      <c r="P115" s="70"/>
    </row>
    <row r="116" customFormat="false" ht="13" hidden="false" customHeight="false" outlineLevel="0" collapsed="false">
      <c r="A116" s="90" t="n">
        <v>20</v>
      </c>
      <c r="B116" s="90" t="s">
        <v>348</v>
      </c>
      <c r="C116" s="20"/>
      <c r="D116" s="70"/>
      <c r="E116" s="71"/>
      <c r="F116" s="71"/>
      <c r="G116" s="71"/>
      <c r="H116" s="26"/>
      <c r="I116" s="71"/>
      <c r="J116" s="71"/>
      <c r="K116" s="71"/>
      <c r="L116" s="71"/>
      <c r="M116" s="26"/>
      <c r="N116" s="71"/>
      <c r="O116" s="72"/>
      <c r="P116" s="70"/>
    </row>
    <row r="117" customFormat="false" ht="13" hidden="false" customHeight="false" outlineLevel="0" collapsed="false">
      <c r="A117" s="90" t="n">
        <v>21</v>
      </c>
      <c r="B117" s="90" t="s">
        <v>349</v>
      </c>
      <c r="C117" s="20"/>
      <c r="D117" s="70"/>
      <c r="E117" s="71"/>
      <c r="F117" s="71"/>
      <c r="G117" s="71"/>
      <c r="H117" s="26"/>
      <c r="I117" s="71"/>
      <c r="J117" s="71"/>
      <c r="K117" s="71"/>
      <c r="L117" s="71"/>
      <c r="M117" s="26"/>
      <c r="N117" s="71"/>
      <c r="O117" s="72"/>
      <c r="P117" s="70"/>
    </row>
    <row r="118" customFormat="false" ht="13" hidden="false" customHeight="false" outlineLevel="0" collapsed="false">
      <c r="A118" s="90" t="n">
        <v>22</v>
      </c>
      <c r="B118" s="90" t="s">
        <v>350</v>
      </c>
      <c r="C118" s="20"/>
      <c r="D118" s="70"/>
      <c r="E118" s="71"/>
      <c r="F118" s="71"/>
      <c r="G118" s="71"/>
      <c r="H118" s="26"/>
      <c r="I118" s="71"/>
      <c r="J118" s="71"/>
      <c r="K118" s="71"/>
      <c r="L118" s="71"/>
      <c r="M118" s="26"/>
      <c r="N118" s="71"/>
      <c r="O118" s="72"/>
      <c r="P118" s="70"/>
    </row>
    <row r="119" s="1" customFormat="true" ht="13" hidden="false" customHeight="false" outlineLevel="0" collapsed="false">
      <c r="A119" s="90" t="n">
        <v>23</v>
      </c>
      <c r="B119" s="90" t="s">
        <v>351</v>
      </c>
      <c r="C119" s="20"/>
      <c r="D119" s="70"/>
      <c r="E119" s="71"/>
      <c r="F119" s="71"/>
      <c r="G119" s="71"/>
      <c r="H119" s="26"/>
      <c r="I119" s="71"/>
      <c r="J119" s="71"/>
      <c r="K119" s="71"/>
      <c r="L119" s="71"/>
      <c r="M119" s="26"/>
      <c r="N119" s="71"/>
      <c r="O119" s="72"/>
      <c r="P119" s="70"/>
      <c r="Q119" s="6"/>
      <c r="U119" s="76"/>
    </row>
    <row r="120" s="1" customFormat="true" ht="13" hidden="false" customHeight="true" outlineLevel="0" collapsed="false">
      <c r="A120" s="90" t="n">
        <v>24</v>
      </c>
      <c r="B120" s="90" t="s">
        <v>352</v>
      </c>
      <c r="C120" s="20"/>
      <c r="D120" s="70"/>
      <c r="E120" s="71"/>
      <c r="F120" s="71"/>
      <c r="G120" s="71"/>
      <c r="H120" s="26"/>
      <c r="I120" s="71"/>
      <c r="J120" s="71"/>
      <c r="K120" s="71"/>
      <c r="L120" s="71"/>
      <c r="M120" s="26"/>
      <c r="N120" s="71"/>
      <c r="O120" s="72"/>
      <c r="P120" s="70"/>
      <c r="Q120" s="6"/>
      <c r="U120" s="76"/>
    </row>
    <row r="121" customFormat="false" ht="13" hidden="false" customHeight="false" outlineLevel="0" collapsed="false">
      <c r="A121" s="90" t="n">
        <v>25</v>
      </c>
      <c r="B121" s="90" t="s">
        <v>353</v>
      </c>
      <c r="C121" s="20"/>
      <c r="D121" s="70"/>
      <c r="E121" s="71"/>
      <c r="F121" s="71"/>
      <c r="G121" s="71"/>
      <c r="H121" s="26"/>
      <c r="I121" s="71"/>
      <c r="J121" s="71"/>
      <c r="K121" s="71"/>
      <c r="L121" s="71"/>
      <c r="M121" s="26"/>
      <c r="N121" s="71"/>
      <c r="O121" s="72"/>
      <c r="P121" s="70"/>
    </row>
    <row r="122" customFormat="false" ht="13" hidden="false" customHeight="false" outlineLevel="0" collapsed="false">
      <c r="A122" s="90" t="n">
        <v>26</v>
      </c>
      <c r="B122" s="90" t="s">
        <v>354</v>
      </c>
      <c r="C122" s="20"/>
      <c r="D122" s="70"/>
      <c r="E122" s="71"/>
      <c r="F122" s="71"/>
      <c r="G122" s="71"/>
      <c r="H122" s="26"/>
      <c r="I122" s="71"/>
      <c r="J122" s="71"/>
      <c r="K122" s="71"/>
      <c r="L122" s="71"/>
      <c r="M122" s="26"/>
      <c r="N122" s="71"/>
      <c r="O122" s="72"/>
      <c r="P122" s="70"/>
    </row>
    <row r="123" customFormat="false" ht="13" hidden="false" customHeight="false" outlineLevel="0" collapsed="false">
      <c r="A123" s="90" t="n">
        <v>27</v>
      </c>
      <c r="B123" s="90" t="s">
        <v>355</v>
      </c>
      <c r="C123" s="21"/>
      <c r="D123" s="70"/>
      <c r="E123" s="71"/>
      <c r="F123" s="71"/>
      <c r="G123" s="71"/>
      <c r="H123" s="91"/>
      <c r="I123" s="71"/>
      <c r="J123" s="71"/>
      <c r="K123" s="71"/>
      <c r="L123" s="71"/>
      <c r="M123" s="91"/>
      <c r="N123" s="71"/>
      <c r="O123" s="72"/>
      <c r="P123" s="70"/>
    </row>
    <row r="124" customFormat="false" ht="13" hidden="false" customHeight="false" outlineLevel="0" collapsed="false">
      <c r="A124" s="90" t="n">
        <v>28</v>
      </c>
      <c r="B124" s="90" t="s">
        <v>356</v>
      </c>
      <c r="C124" s="1"/>
      <c r="H124" s="92"/>
      <c r="M124" s="92"/>
    </row>
    <row r="125" customFormat="false" ht="17" hidden="false" customHeight="false" outlineLevel="0" collapsed="false">
      <c r="A125" s="90"/>
      <c r="B125" s="93"/>
    </row>
  </sheetData>
  <conditionalFormatting sqref="E96:E65536 E82:E85 E89:E92">
    <cfRule type="cellIs" priority="2" operator="greaterThanOrEqual" aboveAverage="0" equalAverage="0" bottom="0" percent="0" rank="0" text="" dxfId="0">
      <formula>0.02366</formula>
    </cfRule>
  </conditionalFormatting>
  <conditionalFormatting sqref="G96:G65536 G82:G85 G89:G92">
    <cfRule type="cellIs" priority="3" operator="greaterThanOrEqual" aboveAverage="0" equalAverage="0" bottom="0" percent="0" rank="0" text="" dxfId="1">
      <formula>0.02362</formula>
    </cfRule>
  </conditionalFormatting>
  <conditionalFormatting sqref="J96:J65536 J82:J85 J89:J92">
    <cfRule type="cellIs" priority="4" operator="greaterThanOrEqual" aboveAverage="0" equalAverage="0" bottom="0" percent="0" rank="0" text="" dxfId="2">
      <formula>0.02602</formula>
    </cfRule>
  </conditionalFormatting>
  <conditionalFormatting sqref="L96:L65536 L82:L85 L89:L92">
    <cfRule type="cellIs" priority="5" operator="greaterThanOrEqual" aboveAverage="0" equalAverage="0" bottom="0" percent="0" rank="0" text="" dxfId="3">
      <formula>0.02428</formula>
    </cfRule>
  </conditionalFormatting>
  <conditionalFormatting sqref="H96:H65536 M96:M65536 H82:H85 H89:H92 M82:M85 M89:M92">
    <cfRule type="cellIs" priority="6" operator="greaterThanOrEqual" aboveAverage="0" equalAverage="0" bottom="0" percent="0" rank="0" text="" dxfId="4">
      <formula>950</formula>
    </cfRule>
    <cfRule type="cellIs" priority="7" operator="greaterThanOrEqual" aboveAverage="0" equalAverage="0" bottom="0" percent="0" rank="0" text="" dxfId="5">
      <formula>900</formula>
    </cfRule>
  </conditionalFormatting>
  <conditionalFormatting sqref="H6:H81 M6:M81">
    <cfRule type="cellIs" priority="8" operator="greaterThanOrEqual" aboveAverage="0" equalAverage="0" bottom="0" percent="0" rank="0" text="" dxfId="6">
      <formula>950</formula>
    </cfRule>
    <cfRule type="cellIs" priority="9" operator="greaterThanOrEqual" aboveAverage="0" equalAverage="0" bottom="0" percent="0" rank="0" text="" dxfId="7">
      <formula>900</formula>
    </cfRule>
  </conditionalFormatting>
  <conditionalFormatting sqref="E6:E81">
    <cfRule type="cellIs" priority="10" operator="greaterThanOrEqual" aboveAverage="0" equalAverage="0" bottom="0" percent="0" rank="0" text="" dxfId="8">
      <formula>0.02324</formula>
    </cfRule>
  </conditionalFormatting>
  <conditionalFormatting sqref="G6:G81">
    <cfRule type="cellIs" priority="11" operator="greaterThanOrEqual" aboveAverage="0" equalAverage="0" bottom="0" percent="0" rank="0" text="" dxfId="9">
      <formula>0.0232</formula>
    </cfRule>
  </conditionalFormatting>
  <conditionalFormatting sqref="J6:J81">
    <cfRule type="cellIs" priority="12" operator="greaterThanOrEqual" aboveAverage="0" equalAverage="0" bottom="0" percent="0" rank="0" text="" dxfId="10">
      <formula>0.02546</formula>
    </cfRule>
  </conditionalFormatting>
  <conditionalFormatting sqref="L6:L81">
    <cfRule type="cellIs" priority="13" operator="greaterThanOrEqual" aboveAverage="0" equalAverage="0" bottom="0" percent="0" rank="0" text="" dxfId="11">
      <formula>0.0238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3T12:02:38Z</dcterms:created>
  <dc:creator>KAWAI Mikihiko</dc:creator>
  <dc:description/>
  <dc:language>en-US</dc:language>
  <cp:lastModifiedBy>KAWAI, Mikihiko</cp:lastModifiedBy>
  <dcterms:modified xsi:type="dcterms:W3CDTF">2011-04-10T06:34:06Z</dcterms:modified>
  <cp:revision>0</cp:revision>
  <dc:subject/>
  <dc:title/>
</cp:coreProperties>
</file>